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/Users/catherinedoyle/Library/Containers/com.microsoft.Excel/Data/Desktop/Viral Diversity Submission 2/"/>
    </mc:Choice>
  </mc:AlternateContent>
  <xr:revisionPtr revIDLastSave="0" documentId="13_ncr:1_{6104518E-5461-1045-8D50-25601A19A35A}" xr6:coauthVersionLast="46" xr6:coauthVersionMax="46" xr10:uidLastSave="{00000000-0000-0000-0000-000000000000}"/>
  <bookViews>
    <workbookView xWindow="12920" yWindow="320" windowWidth="18340" windowHeight="16700" activeTab="6" xr2:uid="{00000000-000D-0000-FFFF-FFFF00000000}"/>
  </bookViews>
  <sheets>
    <sheet name="Table S4-1" sheetId="4" r:id="rId1"/>
    <sheet name="Table S4-2" sheetId="5" r:id="rId2"/>
    <sheet name="Table S4-3" sheetId="6" r:id="rId3"/>
    <sheet name=" Table S4-4" sheetId="7" r:id="rId4"/>
    <sheet name="Table S4-5" sheetId="2" r:id="rId5"/>
    <sheet name="Table S4-6" sheetId="1" r:id="rId6"/>
    <sheet name="Table S4-7" sheetId="3" r:id="rId7"/>
    <sheet name="Table S4-8" sheetId="8" r:id="rId8"/>
  </sheets>
  <definedNames>
    <definedName name="_GoBack" localSheetId="5">'Table S4-6'!$J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35" uniqueCount="444">
  <si>
    <t>Chrom</t>
  </si>
  <si>
    <t>POS</t>
  </si>
  <si>
    <t>REF</t>
  </si>
  <si>
    <t>ALT</t>
  </si>
  <si>
    <t>Annotation</t>
  </si>
  <si>
    <t>Gene</t>
  </si>
  <si>
    <t>Change.P</t>
  </si>
  <si>
    <t>VarType</t>
  </si>
  <si>
    <t>Known_Annotation</t>
  </si>
  <si>
    <t>G</t>
  </si>
  <si>
    <t>C</t>
  </si>
  <si>
    <t>intergenic_region</t>
  </si>
  <si>
    <t>NA</t>
  </si>
  <si>
    <t>SNP</t>
  </si>
  <si>
    <t>A</t>
  </si>
  <si>
    <t>T</t>
  </si>
  <si>
    <t>synonymous_variant</t>
  </si>
  <si>
    <t>AV2</t>
  </si>
  <si>
    <t>p.Leu5Leu</t>
  </si>
  <si>
    <t>AA</t>
  </si>
  <si>
    <t>GT</t>
  </si>
  <si>
    <t>p.Pro10fs</t>
  </si>
  <si>
    <t>INDEL</t>
  </si>
  <si>
    <t>missense_variant</t>
  </si>
  <si>
    <t>p.Leu20Phe</t>
  </si>
  <si>
    <t>p.Thr31Ile</t>
  </si>
  <si>
    <t>AC5</t>
  </si>
  <si>
    <t>p.Cys199Tyr</t>
  </si>
  <si>
    <t>p.Val110Ile</t>
  </si>
  <si>
    <t>stop_gained</t>
  </si>
  <si>
    <t>p.Arg161*</t>
  </si>
  <si>
    <t>p.Lys160Thr</t>
  </si>
  <si>
    <t>p.Pro157Ser</t>
  </si>
  <si>
    <t>p.Asp82Tyr</t>
  </si>
  <si>
    <t>p.Leu130Phe</t>
  </si>
  <si>
    <t>p.Leu108Met</t>
  </si>
  <si>
    <t>p.Ile89Thr</t>
  </si>
  <si>
    <t>p.Arg88Cys</t>
  </si>
  <si>
    <t>p.Pro61Ser</t>
  </si>
  <si>
    <t>p.Glu197Lys</t>
  </si>
  <si>
    <t>p.Phe36Leu</t>
  </si>
  <si>
    <t>p.Glu217Lys</t>
  </si>
  <si>
    <t>p.Gln7*</t>
  </si>
  <si>
    <t>p.Ser239Phe</t>
  </si>
  <si>
    <t>p.Thr245Thr</t>
  </si>
  <si>
    <t>p.Ser255Asn</t>
  </si>
  <si>
    <t>AC3</t>
  </si>
  <si>
    <t>p.Ala122Ala</t>
  </si>
  <si>
    <t>p.Lys119Asn</t>
  </si>
  <si>
    <t>p.Asn115His</t>
  </si>
  <si>
    <t>p.Ser101Thr</t>
  </si>
  <si>
    <t>p.Ile100Ile</t>
  </si>
  <si>
    <t>p.Val90Val</t>
  </si>
  <si>
    <t>p.Pro77Ser</t>
  </si>
  <si>
    <t>p.Asn53Thr</t>
  </si>
  <si>
    <t>p.Val50Ile</t>
  </si>
  <si>
    <t>AC2</t>
  </si>
  <si>
    <t>p.Asn42Lys</t>
  </si>
  <si>
    <t>p.Thr32Ile</t>
  </si>
  <si>
    <t>p.Ala14Thr</t>
  </si>
  <si>
    <t>p.Pro357Gln</t>
  </si>
  <si>
    <t>p.Asp315Tyr</t>
  </si>
  <si>
    <t>p.Ser309Ser</t>
  </si>
  <si>
    <t>p.Thr307Thr</t>
  </si>
  <si>
    <t>p.Leu301Leu</t>
  </si>
  <si>
    <t>p.Phe250Phe</t>
  </si>
  <si>
    <t>p.Leu239Leu</t>
  </si>
  <si>
    <t>p.Thr227Thr</t>
  </si>
  <si>
    <t>p.Asn165His</t>
  </si>
  <si>
    <t>p.Gln160His</t>
  </si>
  <si>
    <t>p.Asp156Asp</t>
  </si>
  <si>
    <t>p.Lys155Lys</t>
  </si>
  <si>
    <t>AC4</t>
  </si>
  <si>
    <t>p.Trp92*</t>
  </si>
  <si>
    <t>p.Pro40Leu</t>
  </si>
  <si>
    <t>p.Ser25Tyr</t>
  </si>
  <si>
    <t>p.Ser21Tyr</t>
  </si>
  <si>
    <t>p.Val122Gly</t>
  </si>
  <si>
    <t>p.Val127Val</t>
  </si>
  <si>
    <t>p.Thr147Thr</t>
  </si>
  <si>
    <t>p.Ser241Tyr</t>
  </si>
  <si>
    <t>p.Ala240Thr</t>
  </si>
  <si>
    <t>p.Ser235Ser</t>
  </si>
  <si>
    <t>p.Ser218Ala</t>
  </si>
  <si>
    <t>p.Ser218Thr</t>
  </si>
  <si>
    <t>p.Thr208Pro</t>
  </si>
  <si>
    <t>p.Lys197Ile</t>
  </si>
  <si>
    <t>p.Pro155Pro</t>
  </si>
  <si>
    <t>p.Lys151Asn</t>
  </si>
  <si>
    <t>p.Thr148Thr</t>
  </si>
  <si>
    <t>AT</t>
  </si>
  <si>
    <t>p.Asn128fs</t>
  </si>
  <si>
    <t>p.Glu122Lys</t>
  </si>
  <si>
    <t>p.Leu117Leu</t>
  </si>
  <si>
    <t>GA</t>
  </si>
  <si>
    <t>p.Ser108fs</t>
  </si>
  <si>
    <t>p.Pro92Ser</t>
  </si>
  <si>
    <t>p.Asp85Val</t>
  </si>
  <si>
    <t>p.Ser69Phe</t>
  </si>
  <si>
    <t>p.Gln61Pro</t>
  </si>
  <si>
    <t>p.Cys48Cys</t>
  </si>
  <si>
    <t>p.Pro34His</t>
  </si>
  <si>
    <t>p.Ser27Ser</t>
  </si>
  <si>
    <t>p.Thr18Thr</t>
  </si>
  <si>
    <t>p.Ser10Ser</t>
  </si>
  <si>
    <t>p.Pro6His</t>
  </si>
  <si>
    <t>EACMCV_DNA-A</t>
  </si>
  <si>
    <t>p.His27Asn</t>
  </si>
  <si>
    <t>p.Ser53Asn</t>
  </si>
  <si>
    <t>p.Gly6Glu</t>
  </si>
  <si>
    <t>p.Arg19Lys</t>
  </si>
  <si>
    <t>p.Cys84Tyr</t>
  </si>
  <si>
    <t>p.Pro34Leu</t>
  </si>
  <si>
    <t>p.Trp44*</t>
  </si>
  <si>
    <t>p.Asp108Tyr</t>
  </si>
  <si>
    <t>p.Val74Val</t>
  </si>
  <si>
    <t>p.Gly87Asp</t>
  </si>
  <si>
    <t>p.Val89Asp</t>
  </si>
  <si>
    <t>p.Val105Ile</t>
  </si>
  <si>
    <t>p.Trp121*</t>
  </si>
  <si>
    <t>p.Asn130Asp</t>
  </si>
  <si>
    <t>p.Arg141*</t>
  </si>
  <si>
    <t>p.Thr168Thr</t>
  </si>
  <si>
    <t>p.Val188Ile</t>
  </si>
  <si>
    <t>p.Ala198Ser</t>
  </si>
  <si>
    <t>p.Leu199Leu</t>
  </si>
  <si>
    <t>p.Lys201Asn</t>
  </si>
  <si>
    <t>p.Arg202Lys</t>
  </si>
  <si>
    <t>p.Ile210Ile</t>
  </si>
  <si>
    <t>p.Cys234Tyr</t>
  </si>
  <si>
    <t>p.Ser238Ser</t>
  </si>
  <si>
    <t>p.Phe251Val</t>
  </si>
  <si>
    <t>p.Val255Val</t>
  </si>
  <si>
    <t>p.Asp126Asn</t>
  </si>
  <si>
    <t>p.Leu121Ile</t>
  </si>
  <si>
    <t>p.Ser101Ser</t>
  </si>
  <si>
    <t>p.Ser101Leu</t>
  </si>
  <si>
    <t>p.Pro77His</t>
  </si>
  <si>
    <t>p.Ser16Asn</t>
  </si>
  <si>
    <t>p.Ser40Ser</t>
  </si>
  <si>
    <t>p.Asp34Asp</t>
  </si>
  <si>
    <t>p.Gln22His</t>
  </si>
  <si>
    <t>p.Gly288Gly</t>
  </si>
  <si>
    <t>p.Phe271Phe</t>
  </si>
  <si>
    <t>p.Val263Ile</t>
  </si>
  <si>
    <t>p.Tyr257Tyr</t>
  </si>
  <si>
    <t>p.Leu244Met</t>
  </si>
  <si>
    <t>p.Leu240Leu</t>
  </si>
  <si>
    <t>p.Leu219Ile</t>
  </si>
  <si>
    <t>p.Ile172Ile</t>
  </si>
  <si>
    <t>TA</t>
  </si>
  <si>
    <t>p.Leu160fs</t>
  </si>
  <si>
    <t>TC</t>
  </si>
  <si>
    <t>p.Glu126fs</t>
  </si>
  <si>
    <t>p.Glu41Gly</t>
  </si>
  <si>
    <t>p.Arg40Lys</t>
  </si>
  <si>
    <t>p.Phe75Val</t>
  </si>
  <si>
    <t>p.Phe7Val</t>
  </si>
  <si>
    <t>p.Arg3Ser</t>
  </si>
  <si>
    <t>TG</t>
  </si>
  <si>
    <t>CATTCAAA</t>
  </si>
  <si>
    <t>EACMCV_DNA-B</t>
  </si>
  <si>
    <t>p.Thr3Thr</t>
  </si>
  <si>
    <t>p.Arg6Arg</t>
  </si>
  <si>
    <t>p.Gly8Glu</t>
  </si>
  <si>
    <t>p.Arg14Lys</t>
  </si>
  <si>
    <t>p.Pro26Pro</t>
  </si>
  <si>
    <t>p.Lys28Lys</t>
  </si>
  <si>
    <t>p.Gln46Gln</t>
  </si>
  <si>
    <t>p.Gly83Gly</t>
  </si>
  <si>
    <t>p.Asn84Asn</t>
  </si>
  <si>
    <t>p.Phe150Phe</t>
  </si>
  <si>
    <t>p.Arg161Arg</t>
  </si>
  <si>
    <t>p.Leu173Leu</t>
  </si>
  <si>
    <t>p.Ala185Thr</t>
  </si>
  <si>
    <t>p.Asn199Asn</t>
  </si>
  <si>
    <t>p.Arg201Arg</t>
  </si>
  <si>
    <t>p.Asp243Asn</t>
  </si>
  <si>
    <t>AG</t>
  </si>
  <si>
    <t>p.Thr299Asn</t>
  </si>
  <si>
    <t>p.Pro267Thr</t>
  </si>
  <si>
    <t>p.Pro238Leu</t>
  </si>
  <si>
    <t>p.Ser220Leu</t>
  </si>
  <si>
    <t>p.Leu217Ile</t>
  </si>
  <si>
    <t>p.Lys176Lys</t>
  </si>
  <si>
    <t>p.Ser173Ser</t>
  </si>
  <si>
    <t>p.Ser142Ser</t>
  </si>
  <si>
    <t>p.Lys131Asn</t>
  </si>
  <si>
    <t>p.Asp123Asp</t>
  </si>
  <si>
    <t>p.Pro112Pro</t>
  </si>
  <si>
    <t>p.Ser108Ser</t>
  </si>
  <si>
    <t>p.Phe102Phe</t>
  </si>
  <si>
    <t>p.Ala85Thr</t>
  </si>
  <si>
    <t>p.Thr67Asn</t>
  </si>
  <si>
    <t>p.Ala26Thr</t>
  </si>
  <si>
    <t>p.Asn24Asn</t>
  </si>
  <si>
    <t>CG</t>
  </si>
  <si>
    <t>iteron</t>
  </si>
  <si>
    <t>p.Val121Val</t>
  </si>
  <si>
    <t>ACMV_DNA-A</t>
  </si>
  <si>
    <t>ACMV_DNA-B</t>
  </si>
  <si>
    <t>p.Asp46Asp</t>
  </si>
  <si>
    <t>p.Arg37Arg</t>
  </si>
  <si>
    <t>p.Gln333Pro</t>
  </si>
  <si>
    <t>p.Ile337Ile</t>
  </si>
  <si>
    <t>p.Gln102His</t>
  </si>
  <si>
    <t>p.Gly99Asp</t>
  </si>
  <si>
    <t>p.Pro92Thr</t>
  </si>
  <si>
    <t>p.Asn81Asn</t>
  </si>
  <si>
    <t>p.Ser63Asn</t>
  </si>
  <si>
    <t>p.Leu103Leu</t>
  </si>
  <si>
    <t>p.Leu36Leu</t>
  </si>
  <si>
    <t>p.39Thr*</t>
  </si>
  <si>
    <t>p.Ser77Ser</t>
  </si>
  <si>
    <t>p.Phe78Cys</t>
  </si>
  <si>
    <t>p.Arg81Arg</t>
  </si>
  <si>
    <t>p.Lys108Lys</t>
  </si>
  <si>
    <t>p.Gln130His</t>
  </si>
  <si>
    <t>p.Asn149Ser</t>
  </si>
  <si>
    <t>p.Asp99Tyr</t>
  </si>
  <si>
    <t>p.Thr150Thr</t>
  </si>
  <si>
    <t>p.Arg177Arg</t>
  </si>
  <si>
    <t>p.Lys202Lys</t>
  </si>
  <si>
    <t>p.Leu231Leu</t>
  </si>
  <si>
    <t>p.His63Asn</t>
  </si>
  <si>
    <t>p.Ile9Ile</t>
  </si>
  <si>
    <t>p.Asp229Tyr</t>
  </si>
  <si>
    <t>p.Ala74Thr</t>
  </si>
  <si>
    <t>p.Ala74Ala</t>
  </si>
  <si>
    <t>p.Arg20Arg</t>
  </si>
  <si>
    <t>p.Pro218Ser</t>
  </si>
  <si>
    <t>p.Trp45Cys</t>
  </si>
  <si>
    <t>p.Pro193Thr</t>
  </si>
  <si>
    <t>p.Met56Ile</t>
  </si>
  <si>
    <t>p.His182Tyr</t>
  </si>
  <si>
    <t>p.Ile156Ile</t>
  </si>
  <si>
    <t>p.Leu41Leu</t>
  </si>
  <si>
    <t>p.Leu21Leu</t>
  </si>
  <si>
    <t>p.Arg29Arg</t>
  </si>
  <si>
    <t>p.Leu29Leu</t>
  </si>
  <si>
    <t>p.Ser352Cys</t>
  </si>
  <si>
    <t>p.Ser126Ser</t>
  </si>
  <si>
    <t>AC1</t>
  </si>
  <si>
    <t>p.Gly93Gly</t>
  </si>
  <si>
    <t>p.Gln92Gln</t>
  </si>
  <si>
    <t>p.Val31Met</t>
  </si>
  <si>
    <t>p.Lys54Lys</t>
  </si>
  <si>
    <t>p.Arg59Arg</t>
  </si>
  <si>
    <t>p.Glu72Glu</t>
  </si>
  <si>
    <t>p.Pro34Pro</t>
  </si>
  <si>
    <t>p.Gly98Ser</t>
  </si>
  <si>
    <t>p.Arg74Lys</t>
  </si>
  <si>
    <t>p.Asp22Glu</t>
  </si>
  <si>
    <t>AV1</t>
  </si>
  <si>
    <t>3' end AC1</t>
  </si>
  <si>
    <t>5' end BV1</t>
  </si>
  <si>
    <t>BV1</t>
  </si>
  <si>
    <t>BC1</t>
  </si>
  <si>
    <t>3' end BC1</t>
  </si>
  <si>
    <t>Conserved between A and B components</t>
  </si>
  <si>
    <t>p.His94Tyr</t>
  </si>
  <si>
    <t>p.Ala83Thr</t>
  </si>
  <si>
    <t>p.Ser48Ser</t>
  </si>
  <si>
    <t>p.Val36Val</t>
  </si>
  <si>
    <t>p.Ser19Arg</t>
  </si>
  <si>
    <t>p.Ser5Leu</t>
  </si>
  <si>
    <t>Known Annotation</t>
  </si>
  <si>
    <t>Kunik 1998; Kass 2006</t>
  </si>
  <si>
    <t>Qin 1998</t>
  </si>
  <si>
    <t>Trinks 2005</t>
  </si>
  <si>
    <t>Selth 2005</t>
  </si>
  <si>
    <t>Wang 2005</t>
  </si>
  <si>
    <t>Settlage 2001, 2005; Wang 2005; Selth 2005</t>
  </si>
  <si>
    <t>George 2014</t>
  </si>
  <si>
    <t>Annotation Reference</t>
  </si>
  <si>
    <t>Ward 1999</t>
  </si>
  <si>
    <t>Kleinow 2009</t>
  </si>
  <si>
    <t>Zhang 2002</t>
  </si>
  <si>
    <t>p.Glu65Glu</t>
  </si>
  <si>
    <t>Carvalho 2004</t>
  </si>
  <si>
    <t>Historical Database Isolate(s)</t>
  </si>
  <si>
    <t>AV1_EACMCV_AF259896</t>
  </si>
  <si>
    <t>AV1_EACMCV_JF909094; AV1_EACMCV_JF909117</t>
  </si>
  <si>
    <t>AV1_EACMCV_AY795984; AV1_EACMCV_KJ888060; AV1_EACMCV_KJ888064; AV1_EACMCV_KJ888065; AV1_EACMCV_KJ888077; AV1_EACMCV_KJ888078</t>
  </si>
  <si>
    <t>AV1_EACMCV_EU685326</t>
  </si>
  <si>
    <t>AC1_EACMCV_KJ887825; AC1_EACMCV_KJ887930; AC1_EACMCV_KJ888091; AC1_EACMCV_KJ888092; AC1_EACMCV_MG250164</t>
  </si>
  <si>
    <t>Stem Right</t>
  </si>
  <si>
    <t>V2 AV1 TATA</t>
  </si>
  <si>
    <t>NSP nuclear export signal</t>
  </si>
  <si>
    <t>NSP AtNSI Interaction</t>
  </si>
  <si>
    <t>Li 2020</t>
  </si>
  <si>
    <t xml:space="preserve">2005; Wang 2005; </t>
  </si>
  <si>
    <t>Ohnesorge 2009; Unseld 2001; Qin 1998</t>
  </si>
  <si>
    <t xml:space="preserve">Unseld 2001 </t>
  </si>
  <si>
    <t>Sanderfoot 1996; Carvalho 2004</t>
  </si>
  <si>
    <t>CP NLS</t>
  </si>
  <si>
    <t>CP interaction whitefly symbiont HSP/multimerization/ssDNA binding</t>
  </si>
  <si>
    <t>CP multimerization/ssDNA binding</t>
  </si>
  <si>
    <t>CP ssDNA binding</t>
  </si>
  <si>
    <t xml:space="preserve">CP whitefly transmission/nuclear location </t>
  </si>
  <si>
    <t xml:space="preserve">CP nuclear location </t>
  </si>
  <si>
    <t>CP nuclear location</t>
  </si>
  <si>
    <t>TrAP transactivation domain</t>
  </si>
  <si>
    <t>REn interaction with NAC1</t>
  </si>
  <si>
    <t xml:space="preserve">TrAP transcriptional gene silencing </t>
  </si>
  <si>
    <t>TrAP transcriptional gene silencing/DNA binding</t>
  </si>
  <si>
    <t>REn interaction with RBR and NAC1</t>
  </si>
  <si>
    <t>Rep helicase domain</t>
  </si>
  <si>
    <t>Rep AIM motif/helicase domain</t>
  </si>
  <si>
    <t>TrAP DNA binding/transcriptional gene silencing</t>
  </si>
  <si>
    <t xml:space="preserve">Rep Walker A motif/helicase domain </t>
  </si>
  <si>
    <t>Rep oligomerization domain</t>
  </si>
  <si>
    <t>Rep Motif 3</t>
  </si>
  <si>
    <t>Rep DNA binding/cleavage domain</t>
  </si>
  <si>
    <t>MP oligomerization</t>
  </si>
  <si>
    <t>MP anchor domain</t>
  </si>
  <si>
    <t>Right Stem</t>
  </si>
  <si>
    <t>MP pilot domain</t>
  </si>
  <si>
    <t>CP nuclear export</t>
  </si>
  <si>
    <t>TrAP transcriptional gene silencing /DNA binding</t>
  </si>
  <si>
    <t>TrAP SnRK1/zinc finger/DNA binding/transcriptional gene silencing</t>
  </si>
  <si>
    <t>Rep Walker B motif/helicase domain</t>
  </si>
  <si>
    <t>Rep RGG motif/oligomerization domain</t>
  </si>
  <si>
    <t>Rep GRS motif/DNA binding/cleavage domain</t>
  </si>
  <si>
    <t xml:space="preserve">NSP interaction with MP and AtNSI </t>
  </si>
  <si>
    <t>Clerot and Bernardi 2006</t>
  </si>
  <si>
    <t>George 2014, Clerot and Bernardi 2006</t>
  </si>
  <si>
    <t>Orozoco and Hanley-Bowdoin 1998</t>
  </si>
  <si>
    <t>Orozco 1997</t>
  </si>
  <si>
    <t>Sardo 2011; Orozco 1997</t>
  </si>
  <si>
    <t>p.His92His</t>
  </si>
  <si>
    <t>Present in a DNA segment conserved between DNA-A and DNA-B components</t>
  </si>
  <si>
    <t>BC1 oligomerization</t>
  </si>
  <si>
    <t>ACMV_HG530121</t>
  </si>
  <si>
    <t>ACMV_J02058,ACMV_FN668379</t>
  </si>
  <si>
    <t>ACMV_KJ887609, ACMV_AF112353</t>
  </si>
  <si>
    <t>AV1 interaction whitefly symbiont HSP/multimerization/AV1 ssDNA binding</t>
  </si>
  <si>
    <t>ACMV_KJ887789,ACMV_KJ887790,ACMV_KJ887791,ACMV_KJ887792,ACMV_KJ887793,ACMV_KJ887794,ACMV_KJ887795,ACMV_KJ887796,ACMV_KJ887799,ACMV_KJ887801,ACMV_KJ887802,ACMV_KJ887803,ACMV_KJ887804,ACMV_KJ887805,ACMV_KJ887806,ACMV_KJ887807,ACMV_KJ887808,ACMV_AY795982,ACMV_KJ887809,ACMV_KJ887810,ACMV_KJ887811,ACMV_KJ887812,ACMV_KJ887813,ACMV_KJ887814,ACMV_KJ887815,ACMV_KJ887816,ACMV_KJ887817,ACMV_KJ887818,ACMV_EU685318,ACMV_KJ887819,ACMV_KJ887821,ACMV_KJ887822,ACMV_KJ887823,ACMV_KJ887824,ACMV_KJ887828,ACMV_KJ887832,ACMV_KJ887833,ACMV_KJ887834,ACMV_KJ887835,ACMV_KJ887836,ACMV_KJ887836,ACMV_KJ887837,ACMV_KJ887838,ACMV_KJ887842,ACMV_KJ887843,ACMV_KJ887844,ACMV_KJ887846,ACMV_KJ887847,ACMV_KJ887849,ACMV_KJ887850,ACMV_KJ887852,ACMV_KJ887854,ACMV_KJ887856,ACMV_KJ887858,ACMV_KJ887860,ACMV_KJ887861,ACMV_KJ887863,ACMV_KJ887865,ACMV_KJ887866,ACMV_KJ887867,ACMV_KJ887870,ACMV_KJ887871,ACMV_KJ887872,ACMV_KJ887873,ACMV_KJ887874,ACMV_KJ887875,ACMV_KJ887876,ACMV_KJ887877,ACMV_KJ887878,ACMV_KJ887879,ACMV_KJ887880,ACMV_KJ887881,ACMV_KJ887881,ACMV_KJ887883,ACMV_KJ887884,ACMV_KJ887885,ACMV_KJ887887,ACMV_KJ887888,ACMV_KJ887889,ACMV_KJ887891,ACMV_KJ887893,ACMV_KJ887894,ACMV_KJ887895,ACMV_KJ887896,ACMV_KJ887897,ACMV_KJ887898,ACMV_KJ887899,ACMV_KJ887900,ACMV_KJ887901,ACMV_KJ887904,ACMV_KJ887905,ACMV_KJ887906,ACMV_KJ887907,ACMV_KJ887908,ACMV_KJ887909,ACMV_KJ887910,ACMV_KJ887911,ACMV_KJ887912,ACMV_KJ887913,ACMV_KJ887914,ACMV_KJ887943,ACMV_AF126800,ACMV_KJ887955,ACMV_KJ887956,ACMV_KJ887966,ACMV_KJ887974,ACMV_KJ887975,ACMV_KJ887976,ACMV_KJ887977,ACMV_KJ887978,ACMV_KJ887979,ACMV_KJ887980,ACMV_KJ887995,ACMV_KJ887997,ACMV_KJ888008,ACMV_KJ888059,ACMV_KJ888062,ACMV_KJ888067,ACMV_KJ888070,ACMV_KJ888075,ACMV_KJ888080,ACMV_FN435271,ACMV_KJ888082,ACMV_KJ888086,ACMV_KJ888088,ACMV_KJ888096,ACMV_KJ888098,ACMV_KJ888099,ACMV_KJ888100,ACMV_FN435276,ACMV_MG250129,ACMV_MG250130,ACMV_MG250131,ACMV_MG250132,ACMV_MG250133,ACMV_MG250134,ACMV_MG250135,ACMV_MG250136,ACMV_MG250137,ACMV_MG250138,ACMV_MG250139,ACMV_FN668378,ACMV_MG250140,ACMV_MG250141,ACMV_MG250142,ACMV_AF126802,ACMV_HE814062,ACMV_J02057,ACMV_JN053421,ACMV_JN053422,ACMV_JN053423,ACMV_JN053424,ACMV_JN053425,ACMV_JN053426,ACMV_JN053427,ACMV_JN053428,ACMV_JN053429,ACMV_JN053430,ACMV_JN053431,ACMV_KJ887753,ACMV_KJ887754,ACMV_KJ887755,ACMV_KJ887757,ACMV_KJ887758,ACMV_AM502338,ACMV_KJ887759,ACMV_KJ887760,ACMV_KJ887761,ACMV_KJ887762,ACMV_KJ887763,ACMV_KJ887764,ACMV_KJ887765,ACMV_KJ887766,ACMV_KJ887767,ACMV_KJ887768,ACMV_AM502339,ACMV_KJ887769,ACMV_KJ887770,ACMV_KJ887771,ACMV_KJ887772,ACMV_KJ887773,ACMV_KJ887774,ACMV_KJ887775,ACMV_KJ887776,ACMV_KJ887777,ACMV_KJ887778,ACMV_KJ887779,ACMV_KJ887780,ACMV_AM502340,ACMV_KJ887781,ACMV_KJ887782,ACMV_KJ887783,ACMV_KJ887784,ACMV_KJ887785,ACMV_KJ887786,ACMV_KJ887787,ACMV_KJ887788</t>
  </si>
  <si>
    <t>ACMV_KJ887866, ACMV_GU580897</t>
  </si>
  <si>
    <t>SACMV_KJ888046,EACMKV_KJ888035, ACMV_MG250142, ACMV_MG250141, ACMV_MG250140, ACMV_MG250139, ACMV_MG250138, ACMV_MG250137, ACMV_MG250137, ACMV_MG250136, ACMV_MG250135, ACMV_MG250134, ACMV_MG250133, ACMV_MG250133, ACMV_MG250131, ACMV_MG250130, ACMV_MG250129</t>
  </si>
  <si>
    <t>ACMV_AY795982</t>
  </si>
  <si>
    <t xml:space="preserve">AV1 nuclear location </t>
  </si>
  <si>
    <t>ACMV_KJ887801, ACMV_HE814062, ACMV_KJ887759, ACMV_KJ887760, ACMV_KJ887763, ACMV_KJ887764, ACMV_KJ887767, ACMV_KJ887770, ACMV_KJ887774, ACMV_KJ887775</t>
  </si>
  <si>
    <t>ACMV_KJ887797, ACMV_KJ887798, ACMV_FN435273, ACMV_JN053421, ACMV_JN053426, ACMV_JN053428, ACMV_JN053429, ACMV_JN053431</t>
  </si>
  <si>
    <t>ACMV_KJ887793, ACMV_KJ887794, ACMV_KJ887795, ACMV_EU685322</t>
  </si>
  <si>
    <t>ACMV_KJ887799</t>
  </si>
  <si>
    <t>ACMV_KJ887803,ACMV_KJ887821,ACMV_KJ887822, ACMV_KJ887823, ACMV_KJ887824, ACMV_KJ887828, ACMV_KJ887832, ACMV_KJ887833, ACMV_KJ887834, ACMV_KJ887835, ACMV_KJ887836, ACMV_KJ887837, ACMV_KJ887838, ACMV_KJ887842, ACMV_KJ887843, ACMV_KJ887844, ACMV_KJ887846, ACMV_KJ887847, ACMV_KJ887849ACMV_KJ887850, ACMV_KJ887852,ACMV_KJ887854,ACMV_KJ887856,ACMV_KJ887858,ACMV_KJ887860,ACMV_KJ887861,ACMV_KJ887863, ACMV_KJ887865, ACMV_KJ887866,ACMV_KJ887867, ACMV_KJ887870, ACMV_KJ887872, ACMV_KJ887873, ACMV_KJ887874, ACMV_KJ887875, ACMV_KJ887876, ACMV_KJ887877, ACMV_KJ887878, ACMV_KJ887879, ACMV_KJ887880, ACMV_KJ887881, ACMV_KJ887882, ACMV_KJ887883, ACMV_KJ887884, ACMV_KJ887885, ACMV_KJ887887, ACMV_KJ887888, ACMV_KJ887889, ACMV_KJ887891, ACMV_KJ887893, ACMV_KJ887895, ACMV_KJ887894, ACMV_KJ887896, ACMV_KJ887897, ACMV_KJ887898, ACMV_KJ887899, ACMV_KJ887900, ACMV_KJ887901, ACMV_KJ887904, ACMV_KJ887905, ACMV_KJ887906, ACMV_KJ887907, ACMV_KJ887908, ACMV_KJ887909, ACMV_KJ887910, ACMV_KJ887911, ACMV_KJ887912, ACMV_KJ887913, ACMV_KJ887914, ACMV_KJ887943, ACMV_AF126800, ACMV_KJ887954, ACMV_KJ887955, ACMV_KJ887956, ACMV_KJ887966, ACMV_KJ887974, ACMV_KJ887975, ACMV_KJ887976, ACMV_KJ887977, ACMV_KJ887978, ACMV_KJ887979, ACMV_KJ887980, ACMV_KJ887995, ACMV_KJ887997, ACMV_KJ888008, ACMV_KJ888059, ACMV_KJ888062, ACMV_KJ888067, ACMV_KJ888070, ACMV_KJ888075, ACMV_KJ888080, ACMV_KJ888082, ACMV_KJ888086, ACMV_KJ888088, ACMV_KJ888096, ACMV_MG250102, ACMV_MG250104, ACMV_MG250160, ACMV_HE814065, ACMV_KJ887762, ACMV_AM502339</t>
  </si>
  <si>
    <t>ACMV_KJ887790, ACMV_KJ887801, ACMV_KJ887835, ACMV_KJ887836, ACMV_KJ887861, ACMV_KJ887966, ACMV_MG250099, ACMV_MG250100, ACMV_MG250106, ACMV_MG250107, ACMV_MG250108, ACMV_MG250109, ACMV_MG250110, ACMV_MG250111, ACMV_MG250112,ACMV_MG250113,ACMV_MG250114,ACMV_MG250115,ACMV_MG250116, ACMV_AF126802, ACMV_MG250159, ACMV_HE814062,ACMV_HG530110,ACMV_HG530111, ACMV_J02057, ACMV_JN053421, ACMV_JN053422, ACMV_JN053423, ACMV_JN053424, ACMV_JN053425, ACMV_JN053426, ACMV_JN053427,ACMV_JN053428, ACMV_JN053429, ACMV_JN053430, ACMV_JN053431, ACMV_KJ887755, ACMV_KJ887759, ACMV_KJ887760, ACMV_KJ887770, ACMV_KJ887774, ACMV_KJ887775, ACMV_KJ887778,ACMV_AM502340</t>
  </si>
  <si>
    <t>ACMV_KJ887790, ACMV_KJ887908,ACMV_KJ887909,ACMV_KJ887910</t>
  </si>
  <si>
    <t>ACMV_KJ887802,ACMV_KJ888096,ACMV_MG250091,ACMV_MG250092,ACMV_MG250094,ACMV_MG250095,ACMV_MG250096,ACMV_MG250097,ACMV_MG250098,ACMV_MG250101,ACMV_MG250105,ACMV_MG250157,ACMV_MG250158,ACMV_JN165088,ACMV_KJ887763,ACMV_KJ887764,ACMV_KJ887767,ACMV_KJ887772,ACMV_KJ887773</t>
  </si>
  <si>
    <t xml:space="preserve">AC2 transcriptional gene silencing </t>
  </si>
  <si>
    <t>ACMV_KJ887788</t>
  </si>
  <si>
    <t>ACMV_KJ887843</t>
  </si>
  <si>
    <t>AC2 transcriptional gene silencing/AC2 DNA binding</t>
  </si>
  <si>
    <t>ACMV_KJ887792,ACMV_KJ887906,ACMV_KJ887755,ACMV_KJ887781</t>
  </si>
  <si>
    <t>ACMV_KJ887791,ACMV_KJ887842,ACMV_KJ887846,ACMV_KJ887860,ACMV_KJ887881,ACMV_KJ887899,ACMV_KJ887900,ACMV_KJ888082,ACMV_KJ888086,ACMV_MG250143,ACMV_MG250144,ACMV_MG250145,ACMV_MG250146,ACMV_KJ887776</t>
  </si>
  <si>
    <t>AC1 Motif 3</t>
  </si>
  <si>
    <t>ACMV_MG250093</t>
  </si>
  <si>
    <t>AC1 DNA binding cleavage</t>
  </si>
  <si>
    <t>ACMV_KJ887828,ACMBFV_HE616779,ACMBFV_HE616780,ACMBFV_HE616781,ACMBFV_HE616777</t>
  </si>
  <si>
    <t>EACMCV_AY795989</t>
  </si>
  <si>
    <t>EACMCV_KJ887688</t>
  </si>
  <si>
    <t>AV3</t>
  </si>
  <si>
    <t>AV4</t>
  </si>
  <si>
    <t>Orozco 1998</t>
  </si>
  <si>
    <t>Nash 2011, Orozco 1998</t>
  </si>
  <si>
    <t>TrAP zinc finger/DNA binding/transcriptional gene silencing</t>
  </si>
  <si>
    <t>Wang 2005; Sung and Coutts 1996</t>
  </si>
  <si>
    <t>Kheyr-Pour 2000; Caciagli 2009; Hohnle 2001; Unseld 2001; Qin 1998</t>
  </si>
  <si>
    <t>ACMV_HE979765, ACMV_HE979767, ACMV_HE979768, ACMV_HE979763, ACMV_HE979762, ACMV_HE979764, ACMV_HE979759, ACMV_HE979758, ACMV_KJ888096 ACMV_KJ888088, ACMV_KJ888086, ACMV_KJ888082,ICMV_KU550960 ACMV_KJ888080, ACMV_KJ888062, ICMV_AJ314739, ICMV_Z24758</t>
  </si>
  <si>
    <t>Degrees of Freedom</t>
  </si>
  <si>
    <t>Sum of Squares</t>
  </si>
  <si>
    <t>Mean Square</t>
  </si>
  <si>
    <t>F</t>
  </si>
  <si>
    <t>p</t>
  </si>
  <si>
    <r>
      <t>SEG</t>
    </r>
    <r>
      <rPr>
        <b/>
        <sz val="12"/>
        <color theme="1"/>
        <rFont val="Times New Roman"/>
        <family val="1"/>
      </rPr>
      <t>S</t>
    </r>
    <r>
      <rPr>
        <b/>
        <sz val="12"/>
        <color rgb="FF000000"/>
        <rFont val="Times New Roman"/>
        <family val="1"/>
      </rPr>
      <t xml:space="preserve"> treatment</t>
    </r>
  </si>
  <si>
    <t>Species</t>
  </si>
  <si>
    <t>Lineage</t>
  </si>
  <si>
    <t>Species: Segment</t>
  </si>
  <si>
    <t>Passage</t>
  </si>
  <si>
    <t>Residual</t>
  </si>
  <si>
    <r>
      <t>1X10</t>
    </r>
    <r>
      <rPr>
        <vertAlign val="superscript"/>
        <sz val="12"/>
        <color rgb="FF000000"/>
        <rFont val="Times New Roman"/>
        <family val="1"/>
      </rPr>
      <t>-10</t>
    </r>
  </si>
  <si>
    <t>Temperature</t>
  </si>
  <si>
    <r>
      <t>2.00X10</t>
    </r>
    <r>
      <rPr>
        <vertAlign val="superscript"/>
        <sz val="12"/>
        <color rgb="FF000000"/>
        <rFont val="Times New Roman"/>
        <family val="1"/>
      </rPr>
      <t>-6</t>
    </r>
  </si>
  <si>
    <t>ACMV-A</t>
  </si>
  <si>
    <t>EACMCV-A</t>
  </si>
  <si>
    <r>
      <t>χ</t>
    </r>
    <r>
      <rPr>
        <b/>
        <vertAlign val="superscript"/>
        <sz val="11"/>
        <color rgb="FF000000"/>
        <rFont val="Times New Roman"/>
        <family val="1"/>
      </rPr>
      <t>2</t>
    </r>
  </si>
  <si>
    <t>Veg2</t>
  </si>
  <si>
    <t>Veg6</t>
  </si>
  <si>
    <t>Experiment</t>
  </si>
  <si>
    <t>Component</t>
  </si>
  <si>
    <t>Mutation</t>
  </si>
  <si>
    <t>Q</t>
  </si>
  <si>
    <t>ACMV</t>
  </si>
  <si>
    <t>DNA-A</t>
  </si>
  <si>
    <t>A↔C</t>
  </si>
  <si>
    <t>A↔G</t>
  </si>
  <si>
    <t>A↔T</t>
  </si>
  <si>
    <t>C↔G</t>
  </si>
  <si>
    <t>C↔T</t>
  </si>
  <si>
    <t>G↔T</t>
  </si>
  <si>
    <t>DNA-B</t>
  </si>
  <si>
    <t>EACMCV</t>
  </si>
  <si>
    <t>-</t>
  </si>
  <si>
    <r>
      <t>χ</t>
    </r>
    <r>
      <rPr>
        <b/>
        <vertAlign val="superscript"/>
        <sz val="11"/>
        <color theme="1"/>
        <rFont val="Times New Roman"/>
        <family val="1"/>
      </rPr>
      <t>2</t>
    </r>
  </si>
  <si>
    <t>p.Tyr93Tyr</t>
  </si>
  <si>
    <t>p.Leu10Ile</t>
  </si>
  <si>
    <t>p.Ala126Val</t>
  </si>
  <si>
    <t>p.Ala33Ala</t>
  </si>
  <si>
    <t>p.Cys87Cys</t>
  </si>
  <si>
    <t>p.Asp205Asn</t>
  </si>
  <si>
    <t>SIFT Score (predicted damaging (red) if the score is &lt;= 0.05, and tolerated (green) if the score is &gt; 0.05)</t>
  </si>
  <si>
    <t>Model R2 = 0.179. Model p = 0.000114.</t>
  </si>
  <si>
    <t>Model R2 = 0.40. Model p = 0. 0000238.</t>
  </si>
  <si>
    <t xml:space="preserve">Positions were binned together by the number of protein-coding regions at that position, from 0 for no protein-coding regions up to 3 for ACMV-A and up to 2 for EACMCV-A, B components have no overlapping protein-coding regions. </t>
  </si>
  <si>
    <t>χ2 and p-values from χ2 tests of independence for each nucleotide pair. Significant tests in italics and highlighted in grey for a False discovery rate of 0.01 by the Benjamini-Hochberg method for all 48 tests. Q included from the FDR calculation.</t>
  </si>
  <si>
    <t xml:space="preserve">SIFT Score </t>
  </si>
  <si>
    <t xml:space="preserve"> EACMCV_DNA-B</t>
  </si>
  <si>
    <t>DNA segment conserved between DNA-A and DNA-B components</t>
  </si>
  <si>
    <t>ACMV-B</t>
  </si>
  <si>
    <t>EACMCV-B</t>
  </si>
  <si>
    <t>5'  intergenic  region</t>
  </si>
  <si>
    <t>synonymous  variant</t>
  </si>
  <si>
    <t>frameshift  variant</t>
  </si>
  <si>
    <t>missense  variant</t>
  </si>
  <si>
    <t>stop  gained</t>
  </si>
  <si>
    <t>3'  intergenic  region</t>
  </si>
  <si>
    <t>synonymous variant</t>
  </si>
  <si>
    <t>5'  intergenic region</t>
  </si>
  <si>
    <t>W</t>
  </si>
  <si>
    <t>Significant tests in italics and highlighted in grey; P-value &lt;0.05.</t>
  </si>
  <si>
    <t>Q, FDR=0.05</t>
  </si>
  <si>
    <r>
      <t xml:space="preserve">Table S4-8. </t>
    </r>
    <r>
      <rPr>
        <sz val="12"/>
        <color theme="1"/>
        <rFont val="Times New Roman"/>
        <family val="1"/>
      </rPr>
      <t xml:space="preserve">Mann-Whitney test results between frequency of SNPs in Veg6 and those found in the historical database. </t>
    </r>
  </si>
  <si>
    <t xml:space="preserve"> Table S4-7. Veg6 nucleotide changes present in the historical database.</t>
  </si>
  <si>
    <t>Table S4-6. Nucleotide changes at a frequency &gt;3% in multiple passages in the Veg6 experiment</t>
  </si>
  <si>
    <t>Table S4-5.Nucleotide changes at a frequency &gt;3% in multiple passages in the Veg2 experiment</t>
  </si>
  <si>
    <t xml:space="preserve">Table S4-4. Mutation Bias Results for Veg2 and Veg6. </t>
  </si>
  <si>
    <r>
      <t xml:space="preserve">Table S4-3. Veg2 and Veg6 </t>
    </r>
    <r>
      <rPr>
        <b/>
        <sz val="11"/>
        <color rgb="FF000000"/>
        <rFont val="Times New Roman"/>
        <family val="1"/>
      </rPr>
      <t>χ2</t>
    </r>
    <r>
      <rPr>
        <b/>
        <vertAlign val="superscript"/>
        <sz val="11"/>
        <color rgb="FF00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results. </t>
    </r>
  </si>
  <si>
    <t xml:space="preserve">Table S4-2. Veg2 full experimental model ANOVA results. </t>
  </si>
  <si>
    <r>
      <t>Table S4-1. Veg6 full experimental model ANOVA results.</t>
    </r>
    <r>
      <rPr>
        <sz val="12"/>
        <color theme="1"/>
        <rFont val="Times New Roman"/>
        <family val="1"/>
      </rPr>
      <t xml:space="preserve"> </t>
    </r>
  </si>
  <si>
    <t>CP multerimization/CP ssDNA_binding</t>
  </si>
  <si>
    <t>CP nuclear locationa region</t>
  </si>
  <si>
    <t>CP localization/CP nuclear location region</t>
  </si>
  <si>
    <t>Rep heli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3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C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color rgb="FF941100"/>
      <name val="Calibri"/>
      <family val="2"/>
      <scheme val="minor"/>
    </font>
    <font>
      <sz val="8"/>
      <color rgb="FF9C0006"/>
      <name val="Calibri"/>
      <family val="2"/>
      <scheme val="minor"/>
    </font>
    <font>
      <sz val="8"/>
      <color rgb="FF006100"/>
      <name val="Calibri"/>
      <family val="2"/>
      <scheme val="minor"/>
    </font>
    <font>
      <sz val="8"/>
      <name val="Times New Roman"/>
      <family val="1"/>
    </font>
    <font>
      <sz val="8"/>
      <color theme="1"/>
      <name val="Calibri"/>
      <family val="2"/>
      <scheme val="minor"/>
    </font>
    <font>
      <sz val="8"/>
      <color rgb="FF008F00"/>
      <name val="Calibri"/>
      <family val="2"/>
      <scheme val="minor"/>
    </font>
    <font>
      <sz val="8"/>
      <color rgb="FF9411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</cellStyleXfs>
  <cellXfs count="169">
    <xf numFmtId="0" fontId="0" fillId="0" borderId="0" xfId="0"/>
    <xf numFmtId="0" fontId="2" fillId="0" borderId="1" xfId="0" applyFont="1" applyFill="1" applyBorder="1"/>
    <xf numFmtId="0" fontId="2" fillId="0" borderId="0" xfId="0" applyFont="1" applyFill="1"/>
    <xf numFmtId="0" fontId="3" fillId="0" borderId="1" xfId="0" applyFont="1" applyFill="1" applyBorder="1" applyAlignment="1">
      <alignment horizontal="left" readingOrder="1"/>
    </xf>
    <xf numFmtId="0" fontId="3" fillId="0" borderId="1" xfId="0" applyFont="1" applyFill="1" applyBorder="1" applyAlignment="1">
      <alignment vertical="center"/>
    </xf>
    <xf numFmtId="0" fontId="2" fillId="0" borderId="3" xfId="0" applyFont="1" applyFill="1" applyBorder="1"/>
    <xf numFmtId="0" fontId="2" fillId="0" borderId="4" xfId="0" applyFont="1" applyFill="1" applyBorder="1"/>
    <xf numFmtId="0" fontId="5" fillId="0" borderId="0" xfId="0" applyFont="1"/>
    <xf numFmtId="0" fontId="5" fillId="0" borderId="0" xfId="0" applyFont="1" applyAlignment="1">
      <alignment vertical="center"/>
    </xf>
    <xf numFmtId="0" fontId="3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right" vertical="center"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11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right" vertical="center" wrapText="1"/>
    </xf>
    <xf numFmtId="0" fontId="10" fillId="0" borderId="6" xfId="0" applyFont="1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right" vertical="center" wrapText="1"/>
    </xf>
    <xf numFmtId="0" fontId="11" fillId="0" borderId="6" xfId="0" applyFont="1" applyBorder="1" applyAlignment="1">
      <alignment horizontal="right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right" vertical="center" wrapText="1"/>
    </xf>
    <xf numFmtId="0" fontId="2" fillId="0" borderId="0" xfId="0" applyFont="1"/>
    <xf numFmtId="0" fontId="5" fillId="0" borderId="0" xfId="0" applyFont="1" applyFill="1" applyAlignment="1"/>
    <xf numFmtId="0" fontId="2" fillId="0" borderId="0" xfId="0" applyFont="1" applyFill="1" applyAlignment="1"/>
    <xf numFmtId="0" fontId="2" fillId="0" borderId="1" xfId="0" applyFont="1" applyFill="1" applyBorder="1" applyAlignment="1"/>
    <xf numFmtId="0" fontId="3" fillId="0" borderId="2" xfId="0" applyFont="1" applyFill="1" applyBorder="1" applyAlignment="1">
      <alignment horizontal="left" readingOrder="1"/>
    </xf>
    <xf numFmtId="0" fontId="3" fillId="0" borderId="2" xfId="0" applyFont="1" applyFill="1" applyBorder="1" applyAlignment="1">
      <alignment horizontal="right" readingOrder="1"/>
    </xf>
    <xf numFmtId="0" fontId="2" fillId="0" borderId="1" xfId="0" applyFont="1" applyBorder="1"/>
    <xf numFmtId="0" fontId="2" fillId="0" borderId="3" xfId="0" applyFont="1" applyBorder="1"/>
    <xf numFmtId="0" fontId="3" fillId="0" borderId="1" xfId="0" applyFont="1" applyBorder="1" applyAlignment="1">
      <alignment vertical="center"/>
    </xf>
    <xf numFmtId="0" fontId="5" fillId="0" borderId="0" xfId="0" applyFont="1" applyFill="1"/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4" fillId="0" borderId="15" xfId="0" applyFont="1" applyBorder="1" applyAlignment="1">
      <alignment horizontal="center" vertical="center"/>
    </xf>
    <xf numFmtId="1" fontId="2" fillId="0" borderId="15" xfId="0" applyNumberFormat="1" applyFont="1" applyBorder="1"/>
    <xf numFmtId="164" fontId="15" fillId="2" borderId="15" xfId="0" applyNumberFormat="1" applyFont="1" applyFill="1" applyBorder="1"/>
    <xf numFmtId="164" fontId="2" fillId="0" borderId="16" xfId="0" applyNumberFormat="1" applyFont="1" applyBorder="1"/>
    <xf numFmtId="0" fontId="14" fillId="0" borderId="0" xfId="0" applyFont="1" applyBorder="1" applyAlignment="1">
      <alignment horizontal="center" vertical="center"/>
    </xf>
    <xf numFmtId="0" fontId="2" fillId="0" borderId="0" xfId="0" applyFont="1" applyBorder="1"/>
    <xf numFmtId="11" fontId="15" fillId="2" borderId="0" xfId="0" applyNumberFormat="1" applyFont="1" applyFill="1" applyBorder="1"/>
    <xf numFmtId="164" fontId="2" fillId="0" borderId="19" xfId="0" applyNumberFormat="1" applyFont="1" applyBorder="1"/>
    <xf numFmtId="165" fontId="2" fillId="0" borderId="0" xfId="0" applyNumberFormat="1" applyFont="1" applyBorder="1"/>
    <xf numFmtId="0" fontId="14" fillId="0" borderId="20" xfId="0" applyFont="1" applyBorder="1" applyAlignment="1">
      <alignment horizontal="center" vertical="center"/>
    </xf>
    <xf numFmtId="0" fontId="2" fillId="0" borderId="20" xfId="0" applyFont="1" applyBorder="1"/>
    <xf numFmtId="11" fontId="15" fillId="2" borderId="20" xfId="0" applyNumberFormat="1" applyFont="1" applyFill="1" applyBorder="1"/>
    <xf numFmtId="164" fontId="2" fillId="0" borderId="12" xfId="0" applyNumberFormat="1" applyFont="1" applyBorder="1"/>
    <xf numFmtId="0" fontId="2" fillId="0" borderId="15" xfId="0" applyFont="1" applyBorder="1"/>
    <xf numFmtId="166" fontId="2" fillId="0" borderId="15" xfId="0" applyNumberFormat="1" applyFont="1" applyBorder="1"/>
    <xf numFmtId="166" fontId="2" fillId="0" borderId="0" xfId="0" applyNumberFormat="1" applyFont="1" applyBorder="1"/>
    <xf numFmtId="165" fontId="2" fillId="0" borderId="15" xfId="0" applyNumberFormat="1" applyFont="1" applyBorder="1"/>
    <xf numFmtId="0" fontId="2" fillId="0" borderId="0" xfId="0" applyFont="1" applyBorder="1" applyAlignment="1">
      <alignment horizontal="right"/>
    </xf>
    <xf numFmtId="0" fontId="14" fillId="0" borderId="16" xfId="0" applyFont="1" applyBorder="1" applyAlignment="1">
      <alignment horizontal="center" vertical="center"/>
    </xf>
    <xf numFmtId="11" fontId="15" fillId="2" borderId="15" xfId="0" applyNumberFormat="1" applyFont="1" applyFill="1" applyBorder="1"/>
    <xf numFmtId="0" fontId="14" fillId="0" borderId="19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164" fontId="2" fillId="0" borderId="0" xfId="0" applyNumberFormat="1" applyFont="1" applyBorder="1"/>
    <xf numFmtId="165" fontId="2" fillId="0" borderId="20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readingOrder="1"/>
    </xf>
    <xf numFmtId="0" fontId="2" fillId="0" borderId="1" xfId="0" applyFont="1" applyFill="1" applyBorder="1" applyAlignment="1">
      <alignment horizontal="center" vertical="center"/>
    </xf>
    <xf numFmtId="0" fontId="16" fillId="0" borderId="21" xfId="1" applyFill="1" applyBorder="1" applyAlignment="1">
      <alignment horizontal="center" vertical="center"/>
    </xf>
    <xf numFmtId="0" fontId="16" fillId="3" borderId="1" xfId="1" applyBorder="1" applyAlignment="1">
      <alignment horizontal="center" vertical="center"/>
    </xf>
    <xf numFmtId="0" fontId="16" fillId="0" borderId="1" xfId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7" fillId="4" borderId="1" xfId="2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6" fillId="0" borderId="3" xfId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16" fillId="0" borderId="1" xfId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19" fillId="0" borderId="1" xfId="0" applyFont="1" applyFill="1" applyBorder="1" applyAlignment="1">
      <alignment horizontal="left"/>
    </xf>
    <xf numFmtId="0" fontId="19" fillId="0" borderId="3" xfId="0" applyFont="1" applyFill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 vertical="center"/>
    </xf>
    <xf numFmtId="0" fontId="19" fillId="0" borderId="4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0" fillId="0" borderId="1" xfId="0" applyFont="1" applyFill="1" applyBorder="1" applyAlignment="1">
      <alignment horizontal="left" vertical="center" wrapText="1" shrinkToFit="1" readingOrder="1"/>
    </xf>
    <xf numFmtId="0" fontId="19" fillId="0" borderId="1" xfId="0" applyFont="1" applyFill="1" applyBorder="1" applyAlignment="1">
      <alignment horizontal="left" vertical="center" wrapText="1" shrinkToFit="1"/>
    </xf>
    <xf numFmtId="0" fontId="19" fillId="0" borderId="3" xfId="0" applyFont="1" applyFill="1" applyBorder="1" applyAlignment="1">
      <alignment horizontal="left" vertical="center" wrapText="1" shrinkToFit="1"/>
    </xf>
    <xf numFmtId="0" fontId="20" fillId="0" borderId="1" xfId="0" applyFont="1" applyBorder="1" applyAlignment="1">
      <alignment horizontal="left" vertical="center" wrapText="1" shrinkToFit="1"/>
    </xf>
    <xf numFmtId="0" fontId="19" fillId="0" borderId="4" xfId="0" applyFont="1" applyFill="1" applyBorder="1" applyAlignment="1">
      <alignment horizontal="left" vertical="center" wrapText="1" shrinkToFit="1"/>
    </xf>
    <xf numFmtId="0" fontId="2" fillId="0" borderId="0" xfId="0" applyFont="1" applyAlignment="1">
      <alignment horizontal="left" vertical="center"/>
    </xf>
    <xf numFmtId="0" fontId="21" fillId="0" borderId="21" xfId="1" applyFont="1" applyFill="1" applyBorder="1" applyAlignment="1">
      <alignment horizontal="left" vertical="center" wrapText="1" shrinkToFit="1"/>
    </xf>
    <xf numFmtId="0" fontId="22" fillId="4" borderId="1" xfId="2" applyFont="1" applyBorder="1" applyAlignment="1">
      <alignment horizontal="left" vertical="center" wrapText="1" shrinkToFit="1"/>
    </xf>
    <xf numFmtId="0" fontId="21" fillId="0" borderId="22" xfId="2" applyFont="1" applyFill="1" applyBorder="1" applyAlignment="1">
      <alignment horizontal="left" vertical="center" wrapText="1" shrinkToFit="1"/>
    </xf>
    <xf numFmtId="0" fontId="23" fillId="0" borderId="21" xfId="1" applyFont="1" applyFill="1" applyBorder="1" applyAlignment="1">
      <alignment horizontal="left" vertical="center" wrapText="1" shrinkToFit="1"/>
    </xf>
    <xf numFmtId="0" fontId="23" fillId="3" borderId="1" xfId="1" applyFont="1" applyBorder="1" applyAlignment="1">
      <alignment horizontal="left" vertical="center" wrapText="1" shrinkToFit="1"/>
    </xf>
    <xf numFmtId="0" fontId="24" fillId="0" borderId="3" xfId="0" applyFont="1" applyFill="1" applyBorder="1" applyAlignment="1">
      <alignment horizontal="left" vertical="center" wrapText="1" shrinkToFit="1"/>
    </xf>
    <xf numFmtId="0" fontId="23" fillId="0" borderId="3" xfId="1" applyFont="1" applyFill="1" applyBorder="1" applyAlignment="1">
      <alignment horizontal="left" vertical="center" wrapText="1" shrinkToFit="1"/>
    </xf>
    <xf numFmtId="0" fontId="25" fillId="0" borderId="1" xfId="0" applyFont="1" applyBorder="1" applyAlignment="1">
      <alignment horizontal="left" vertical="center" wrapText="1" shrinkToFit="1"/>
    </xf>
    <xf numFmtId="0" fontId="1" fillId="0" borderId="21" xfId="2" applyFont="1" applyFill="1" applyBorder="1" applyAlignment="1">
      <alignment horizontal="left" vertical="center" wrapText="1" shrinkToFit="1"/>
    </xf>
    <xf numFmtId="0" fontId="20" fillId="0" borderId="1" xfId="0" applyFont="1" applyFill="1" applyBorder="1" applyAlignment="1">
      <alignment horizontal="left" vertical="center" wrapText="1" shrinkToFit="1"/>
    </xf>
    <xf numFmtId="0" fontId="2" fillId="0" borderId="0" xfId="0" applyFont="1" applyFill="1" applyAlignment="1">
      <alignment horizontal="left" vertical="center"/>
    </xf>
    <xf numFmtId="0" fontId="21" fillId="0" borderId="21" xfId="2" applyFont="1" applyFill="1" applyBorder="1" applyAlignment="1">
      <alignment horizontal="left" vertical="center" wrapText="1" shrinkToFit="1"/>
    </xf>
    <xf numFmtId="0" fontId="22" fillId="0" borderId="21" xfId="2" applyFont="1" applyFill="1" applyBorder="1" applyAlignment="1">
      <alignment horizontal="left" vertical="center" wrapText="1" shrinkToFit="1"/>
    </xf>
    <xf numFmtId="0" fontId="21" fillId="0" borderId="3" xfId="1" applyFont="1" applyFill="1" applyBorder="1" applyAlignment="1">
      <alignment horizontal="left" vertical="center" wrapText="1" shrinkToFit="1"/>
    </xf>
    <xf numFmtId="0" fontId="26" fillId="0" borderId="21" xfId="2" applyFont="1" applyFill="1" applyBorder="1" applyAlignment="1">
      <alignment horizontal="left" vertical="center" wrapText="1" shrinkToFit="1"/>
    </xf>
    <xf numFmtId="0" fontId="25" fillId="0" borderId="0" xfId="0" applyFont="1" applyAlignment="1">
      <alignment horizontal="left" vertical="center" wrapText="1" shrinkToFit="1"/>
    </xf>
    <xf numFmtId="165" fontId="19" fillId="0" borderId="1" xfId="0" applyNumberFormat="1" applyFont="1" applyFill="1" applyBorder="1" applyAlignment="1">
      <alignment horizontal="left" vertical="center" wrapText="1" shrinkToFit="1"/>
    </xf>
    <xf numFmtId="0" fontId="20" fillId="0" borderId="4" xfId="0" applyFont="1" applyFill="1" applyBorder="1" applyAlignment="1">
      <alignment horizontal="left" vertical="center" wrapText="1" shrinkToFit="1"/>
    </xf>
    <xf numFmtId="0" fontId="27" fillId="0" borderId="3" xfId="0" applyFont="1" applyFill="1" applyBorder="1" applyAlignment="1">
      <alignment horizontal="left" vertical="center" wrapText="1" shrinkToFit="1"/>
    </xf>
    <xf numFmtId="0" fontId="20" fillId="0" borderId="4" xfId="0" applyFont="1" applyBorder="1" applyAlignment="1">
      <alignment horizontal="left" vertical="center" wrapText="1" shrinkToFit="1"/>
    </xf>
    <xf numFmtId="0" fontId="28" fillId="0" borderId="1" xfId="0" applyFont="1" applyBorder="1"/>
    <xf numFmtId="0" fontId="29" fillId="0" borderId="1" xfId="0" applyFont="1" applyBorder="1"/>
    <xf numFmtId="0" fontId="29" fillId="0" borderId="1" xfId="0" applyFont="1" applyBorder="1" applyAlignment="1">
      <alignment horizontal="center"/>
    </xf>
    <xf numFmtId="0" fontId="29" fillId="0" borderId="3" xfId="0" applyFont="1" applyBorder="1"/>
    <xf numFmtId="0" fontId="10" fillId="0" borderId="1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Font="1" applyFill="1"/>
    <xf numFmtId="0" fontId="10" fillId="0" borderId="20" xfId="0" applyFont="1" applyFill="1" applyBorder="1" applyAlignment="1">
      <alignment horizontal="center" vertical="center"/>
    </xf>
    <xf numFmtId="0" fontId="0" fillId="0" borderId="20" xfId="0" applyFont="1" applyFill="1" applyBorder="1"/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31" fillId="0" borderId="0" xfId="0" applyFont="1" applyFill="1"/>
    <xf numFmtId="0" fontId="31" fillId="0" borderId="20" xfId="0" applyFont="1" applyFill="1" applyBorder="1" applyAlignment="1">
      <alignment horizontal="center"/>
    </xf>
    <xf numFmtId="11" fontId="0" fillId="0" borderId="20" xfId="0" applyNumberFormat="1" applyFont="1" applyFill="1" applyBorder="1" applyAlignment="1">
      <alignment horizontal="center"/>
    </xf>
    <xf numFmtId="0" fontId="31" fillId="0" borderId="20" xfId="0" applyFont="1" applyFill="1" applyBorder="1"/>
    <xf numFmtId="0" fontId="31" fillId="0" borderId="0" xfId="0" applyFont="1" applyFill="1" applyBorder="1" applyAlignment="1">
      <alignment horizontal="center"/>
    </xf>
    <xf numFmtId="11" fontId="32" fillId="0" borderId="0" xfId="0" applyNumberFormat="1" applyFont="1" applyFill="1" applyBorder="1" applyAlignment="1">
      <alignment horizontal="center"/>
    </xf>
    <xf numFmtId="0" fontId="31" fillId="0" borderId="0" xfId="0" applyFont="1" applyFill="1" applyAlignment="1">
      <alignment horizontal="center"/>
    </xf>
    <xf numFmtId="0" fontId="30" fillId="0" borderId="12" xfId="0" applyFont="1" applyFill="1" applyBorder="1"/>
    <xf numFmtId="0" fontId="30" fillId="0" borderId="11" xfId="0" applyFont="1" applyFill="1" applyBorder="1"/>
    <xf numFmtId="11" fontId="33" fillId="5" borderId="0" xfId="0" applyNumberFormat="1" applyFont="1" applyFill="1"/>
    <xf numFmtId="11" fontId="33" fillId="5" borderId="20" xfId="0" applyNumberFormat="1" applyFont="1" applyFill="1" applyBorder="1"/>
    <xf numFmtId="0" fontId="33" fillId="5" borderId="0" xfId="0" applyFont="1" applyFill="1"/>
    <xf numFmtId="11" fontId="32" fillId="5" borderId="20" xfId="0" applyNumberFormat="1" applyFont="1" applyFill="1" applyBorder="1"/>
    <xf numFmtId="0" fontId="0" fillId="0" borderId="0" xfId="0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3" fillId="5" borderId="0" xfId="0" applyFont="1" applyFill="1" applyBorder="1"/>
    <xf numFmtId="11" fontId="0" fillId="0" borderId="0" xfId="0" applyNumberFormat="1"/>
    <xf numFmtId="0" fontId="10" fillId="0" borderId="12" xfId="0" applyFont="1" applyFill="1" applyBorder="1" applyAlignment="1">
      <alignment horizontal="center"/>
    </xf>
    <xf numFmtId="0" fontId="10" fillId="0" borderId="9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b val="0"/>
        <i/>
      </font>
      <fill>
        <patternFill>
          <bgColor theme="0" tint="-4.9989318521683403E-2"/>
        </patternFill>
      </fill>
    </dxf>
    <dxf>
      <font>
        <b val="0"/>
        <i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941100"/>
      <color rgb="FF4E8F00"/>
      <color rgb="FF009051"/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workbookViewId="0">
      <selection activeCell="G11" sqref="G11"/>
    </sheetView>
  </sheetViews>
  <sheetFormatPr baseColWidth="10" defaultColWidth="11" defaultRowHeight="16" x14ac:dyDescent="0.2"/>
  <cols>
    <col min="6" max="6" width="11.1640625" customWidth="1"/>
  </cols>
  <sheetData>
    <row r="1" spans="1:6" x14ac:dyDescent="0.2">
      <c r="A1" s="8" t="s">
        <v>439</v>
      </c>
    </row>
    <row r="2" spans="1:6" x14ac:dyDescent="0.2">
      <c r="A2" s="72" t="s">
        <v>412</v>
      </c>
    </row>
    <row r="3" spans="1:6" ht="35" thickBot="1" x14ac:dyDescent="0.25">
      <c r="A3" s="9"/>
      <c r="B3" s="10" t="s">
        <v>370</v>
      </c>
      <c r="C3" s="10" t="s">
        <v>371</v>
      </c>
      <c r="D3" s="10" t="s">
        <v>372</v>
      </c>
      <c r="E3" s="10" t="s">
        <v>373</v>
      </c>
      <c r="F3" s="11" t="s">
        <v>374</v>
      </c>
    </row>
    <row r="4" spans="1:6" ht="34" x14ac:dyDescent="0.2">
      <c r="A4" s="12" t="s">
        <v>375</v>
      </c>
      <c r="B4" s="13">
        <v>2</v>
      </c>
      <c r="C4" s="14">
        <v>49.3</v>
      </c>
      <c r="D4" s="14">
        <v>24.7</v>
      </c>
      <c r="E4" s="14">
        <v>2.0470000000000002</v>
      </c>
      <c r="F4" s="15">
        <v>0.13089999999999999</v>
      </c>
    </row>
    <row r="5" spans="1:6" ht="17" x14ac:dyDescent="0.2">
      <c r="A5" s="12" t="s">
        <v>376</v>
      </c>
      <c r="B5" s="13">
        <v>1</v>
      </c>
      <c r="C5" s="14">
        <v>3.1</v>
      </c>
      <c r="D5" s="14">
        <v>3.1</v>
      </c>
      <c r="E5" s="14">
        <v>0.25700000000000001</v>
      </c>
      <c r="F5" s="15">
        <v>0.61240000000000006</v>
      </c>
    </row>
    <row r="6" spans="1:6" ht="17" x14ac:dyDescent="0.2">
      <c r="A6" s="12" t="s">
        <v>377</v>
      </c>
      <c r="B6" s="13">
        <v>11</v>
      </c>
      <c r="C6" s="14">
        <v>211.7</v>
      </c>
      <c r="D6" s="14">
        <v>19.2</v>
      </c>
      <c r="E6" s="14">
        <v>1.5980000000000001</v>
      </c>
      <c r="F6" s="15">
        <v>9.8100000000000007E-2</v>
      </c>
    </row>
    <row r="7" spans="1:6" ht="34" x14ac:dyDescent="0.2">
      <c r="A7" s="12" t="s">
        <v>378</v>
      </c>
      <c r="B7" s="13">
        <v>2</v>
      </c>
      <c r="C7" s="16">
        <v>8</v>
      </c>
      <c r="D7" s="14">
        <v>4</v>
      </c>
      <c r="E7" s="14">
        <v>0.33200000000000002</v>
      </c>
      <c r="F7" s="15">
        <v>0.7177</v>
      </c>
    </row>
    <row r="8" spans="1:6" ht="19" x14ac:dyDescent="0.2">
      <c r="A8" s="12" t="s">
        <v>379</v>
      </c>
      <c r="B8" s="13">
        <v>1</v>
      </c>
      <c r="C8" s="14">
        <v>538.29999999999995</v>
      </c>
      <c r="D8" s="14">
        <v>538.20000000000005</v>
      </c>
      <c r="E8" s="14">
        <v>44.697000000000003</v>
      </c>
      <c r="F8" s="19" t="s">
        <v>381</v>
      </c>
    </row>
    <row r="9" spans="1:6" ht="17" x14ac:dyDescent="0.2">
      <c r="A9" s="12" t="s">
        <v>380</v>
      </c>
      <c r="B9" s="13">
        <v>307</v>
      </c>
      <c r="C9" s="14">
        <v>3696.2</v>
      </c>
      <c r="D9" s="14">
        <v>12</v>
      </c>
      <c r="E9" s="18"/>
      <c r="F9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A2" sqref="A2"/>
    </sheetView>
  </sheetViews>
  <sheetFormatPr baseColWidth="10" defaultColWidth="11" defaultRowHeight="16" x14ac:dyDescent="0.2"/>
  <cols>
    <col min="1" max="1" width="12.5" customWidth="1"/>
  </cols>
  <sheetData>
    <row r="1" spans="1:6" x14ac:dyDescent="0.2">
      <c r="A1" s="8" t="s">
        <v>438</v>
      </c>
    </row>
    <row r="2" spans="1:6" x14ac:dyDescent="0.2">
      <c r="A2" s="72" t="s">
        <v>413</v>
      </c>
    </row>
    <row r="3" spans="1:6" ht="35" thickBot="1" x14ac:dyDescent="0.25">
      <c r="A3" s="9"/>
      <c r="B3" s="10" t="s">
        <v>370</v>
      </c>
      <c r="C3" s="10" t="s">
        <v>371</v>
      </c>
      <c r="D3" s="10" t="s">
        <v>372</v>
      </c>
      <c r="E3" s="10" t="s">
        <v>373</v>
      </c>
      <c r="F3" s="11" t="s">
        <v>374</v>
      </c>
    </row>
    <row r="4" spans="1:6" ht="17" x14ac:dyDescent="0.2">
      <c r="A4" s="12" t="s">
        <v>382</v>
      </c>
      <c r="B4" s="13">
        <v>1</v>
      </c>
      <c r="C4" s="14">
        <v>2.2999999999999998</v>
      </c>
      <c r="D4" s="14">
        <v>2.2999999999999998</v>
      </c>
      <c r="E4" s="14">
        <v>0.83499999999999996</v>
      </c>
      <c r="F4" s="15">
        <v>0.36470000000000002</v>
      </c>
    </row>
    <row r="5" spans="1:6" ht="17" x14ac:dyDescent="0.2">
      <c r="A5" s="12" t="s">
        <v>376</v>
      </c>
      <c r="B5" s="13">
        <v>1</v>
      </c>
      <c r="C5" s="14">
        <v>0.3</v>
      </c>
      <c r="D5" s="14">
        <v>0.3</v>
      </c>
      <c r="E5" s="14">
        <v>9.0999999999999998E-2</v>
      </c>
      <c r="F5" s="15">
        <v>0.76429999999999998</v>
      </c>
    </row>
    <row r="6" spans="1:6" ht="17" x14ac:dyDescent="0.2">
      <c r="A6" s="12" t="s">
        <v>377</v>
      </c>
      <c r="B6" s="13">
        <v>5</v>
      </c>
      <c r="C6" s="14">
        <v>17.7</v>
      </c>
      <c r="D6" s="14">
        <v>3.5</v>
      </c>
      <c r="E6" s="14">
        <v>1.2909999999999999</v>
      </c>
      <c r="F6" s="15">
        <v>0.28070000000000001</v>
      </c>
    </row>
    <row r="7" spans="1:6" ht="34" x14ac:dyDescent="0.2">
      <c r="A7" s="12" t="s">
        <v>378</v>
      </c>
      <c r="B7" s="13">
        <v>2</v>
      </c>
      <c r="C7" s="14">
        <v>10.1</v>
      </c>
      <c r="D7" s="14">
        <v>5.0999999999999996</v>
      </c>
      <c r="E7" s="14">
        <v>1.847</v>
      </c>
      <c r="F7" s="15">
        <v>0.1671</v>
      </c>
    </row>
    <row r="8" spans="1:6" ht="19" x14ac:dyDescent="0.2">
      <c r="A8" s="12" t="s">
        <v>379</v>
      </c>
      <c r="B8" s="13">
        <v>1</v>
      </c>
      <c r="C8" s="14">
        <v>76.599999999999994</v>
      </c>
      <c r="D8" s="14">
        <v>76.599999999999994</v>
      </c>
      <c r="E8" s="14">
        <v>28.015999999999998</v>
      </c>
      <c r="F8" s="19" t="s">
        <v>383</v>
      </c>
    </row>
    <row r="9" spans="1:6" ht="17" x14ac:dyDescent="0.2">
      <c r="A9" s="12" t="s">
        <v>380</v>
      </c>
      <c r="B9" s="13">
        <v>57</v>
      </c>
      <c r="C9" s="14">
        <v>155.9</v>
      </c>
      <c r="D9" s="14">
        <v>2.7</v>
      </c>
      <c r="E9" s="20"/>
      <c r="F9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"/>
  <sheetViews>
    <sheetView workbookViewId="0">
      <selection activeCell="A2" sqref="A2"/>
    </sheetView>
  </sheetViews>
  <sheetFormatPr baseColWidth="10" defaultColWidth="11" defaultRowHeight="16" x14ac:dyDescent="0.2"/>
  <sheetData>
    <row r="1" spans="1:6" x14ac:dyDescent="0.2">
      <c r="A1" s="8" t="s">
        <v>437</v>
      </c>
    </row>
    <row r="2" spans="1:6" x14ac:dyDescent="0.2">
      <c r="A2" t="s">
        <v>414</v>
      </c>
    </row>
    <row r="3" spans="1:6" ht="17" thickBot="1" x14ac:dyDescent="0.25">
      <c r="A3" s="17"/>
      <c r="B3" s="17"/>
      <c r="C3" s="158" t="s">
        <v>384</v>
      </c>
      <c r="D3" s="157"/>
      <c r="E3" s="159" t="s">
        <v>385</v>
      </c>
      <c r="F3" s="157"/>
    </row>
    <row r="4" spans="1:6" ht="17" thickBot="1" x14ac:dyDescent="0.25">
      <c r="A4" s="22"/>
      <c r="B4" s="23" t="s">
        <v>379</v>
      </c>
      <c r="C4" s="24" t="s">
        <v>386</v>
      </c>
      <c r="D4" s="25" t="s">
        <v>374</v>
      </c>
      <c r="E4" s="24" t="s">
        <v>386</v>
      </c>
      <c r="F4" s="21" t="s">
        <v>374</v>
      </c>
    </row>
    <row r="5" spans="1:6" ht="17" thickBot="1" x14ac:dyDescent="0.25">
      <c r="A5" s="155" t="s">
        <v>387</v>
      </c>
      <c r="B5" s="26">
        <v>1</v>
      </c>
      <c r="C5" s="27">
        <v>0.66</v>
      </c>
      <c r="D5" s="27">
        <v>0.88300000000000001</v>
      </c>
      <c r="E5" s="27">
        <v>0.43</v>
      </c>
      <c r="F5" s="28">
        <v>0.80500000000000005</v>
      </c>
    </row>
    <row r="6" spans="1:6" ht="17" thickBot="1" x14ac:dyDescent="0.25">
      <c r="A6" s="156"/>
      <c r="B6" s="26">
        <v>2</v>
      </c>
      <c r="C6" s="27">
        <v>0.39</v>
      </c>
      <c r="D6" s="27">
        <v>0.94299999999999995</v>
      </c>
      <c r="E6" s="27">
        <v>0.98</v>
      </c>
      <c r="F6" s="28">
        <v>0.61399999999999999</v>
      </c>
    </row>
    <row r="7" spans="1:6" ht="17" thickBot="1" x14ac:dyDescent="0.25">
      <c r="A7" s="157"/>
      <c r="B7" s="26">
        <v>3</v>
      </c>
      <c r="C7" s="27">
        <v>0.91</v>
      </c>
      <c r="D7" s="27">
        <v>0.82199999999999995</v>
      </c>
      <c r="E7" s="27">
        <v>0.24</v>
      </c>
      <c r="F7" s="28">
        <v>0.88600000000000001</v>
      </c>
    </row>
    <row r="8" spans="1:6" ht="17" thickBot="1" x14ac:dyDescent="0.25">
      <c r="A8" s="155" t="s">
        <v>388</v>
      </c>
      <c r="B8" s="26">
        <v>1</v>
      </c>
      <c r="C8" s="27">
        <v>0.8</v>
      </c>
      <c r="D8" s="27">
        <v>0.85</v>
      </c>
      <c r="E8" s="27">
        <v>0.19</v>
      </c>
      <c r="F8" s="28">
        <v>0.91</v>
      </c>
    </row>
    <row r="9" spans="1:6" ht="17" thickBot="1" x14ac:dyDescent="0.25">
      <c r="A9" s="156"/>
      <c r="B9" s="26">
        <v>2</v>
      </c>
      <c r="C9" s="27">
        <v>1.94</v>
      </c>
      <c r="D9" s="27">
        <v>0.58499999999999996</v>
      </c>
      <c r="E9" s="27">
        <v>0.36</v>
      </c>
      <c r="F9" s="28">
        <v>0.83599999999999997</v>
      </c>
    </row>
    <row r="10" spans="1:6" ht="17" thickBot="1" x14ac:dyDescent="0.25">
      <c r="A10" s="156"/>
      <c r="B10" s="26">
        <v>3</v>
      </c>
      <c r="C10" s="27">
        <v>0.59</v>
      </c>
      <c r="D10" s="27">
        <v>0.89900000000000002</v>
      </c>
      <c r="E10" s="27">
        <v>0.7</v>
      </c>
      <c r="F10" s="28">
        <v>0.70599999999999996</v>
      </c>
    </row>
    <row r="11" spans="1:6" ht="17" thickBot="1" x14ac:dyDescent="0.25">
      <c r="A11" s="156"/>
      <c r="B11" s="26">
        <v>4</v>
      </c>
      <c r="C11" s="27">
        <v>4.45</v>
      </c>
      <c r="D11" s="27">
        <v>0.216</v>
      </c>
      <c r="E11" s="27">
        <v>0</v>
      </c>
      <c r="F11" s="28">
        <v>0.998</v>
      </c>
    </row>
    <row r="12" spans="1:6" ht="17" thickBot="1" x14ac:dyDescent="0.25">
      <c r="A12" s="156"/>
      <c r="B12" s="26">
        <v>5</v>
      </c>
      <c r="C12" s="27">
        <v>2.95</v>
      </c>
      <c r="D12" s="27">
        <v>0.4</v>
      </c>
      <c r="E12" s="27">
        <v>0.45</v>
      </c>
      <c r="F12" s="28">
        <v>0.79800000000000004</v>
      </c>
    </row>
    <row r="13" spans="1:6" ht="17" thickBot="1" x14ac:dyDescent="0.25">
      <c r="A13" s="156"/>
      <c r="B13" s="26">
        <v>6</v>
      </c>
      <c r="C13" s="27">
        <v>3.99</v>
      </c>
      <c r="D13" s="27">
        <v>0.26200000000000001</v>
      </c>
      <c r="E13" s="27">
        <v>1.84</v>
      </c>
      <c r="F13" s="28">
        <v>0.39800000000000002</v>
      </c>
    </row>
    <row r="14" spans="1:6" x14ac:dyDescent="0.2">
      <c r="A14" s="156"/>
      <c r="B14" s="29">
        <v>7</v>
      </c>
      <c r="C14" s="30">
        <v>1.47</v>
      </c>
      <c r="D14" s="30">
        <v>0.68799999999999994</v>
      </c>
      <c r="E14" s="30">
        <v>0.92</v>
      </c>
      <c r="F14" s="30">
        <v>0.63300000000000001</v>
      </c>
    </row>
  </sheetData>
  <mergeCells count="4">
    <mergeCell ref="A5:A7"/>
    <mergeCell ref="A8:A14"/>
    <mergeCell ref="C3:D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1"/>
  <sheetViews>
    <sheetView zoomScale="90" zoomScaleNormal="90" workbookViewId="0">
      <selection activeCell="A2" sqref="A2"/>
    </sheetView>
  </sheetViews>
  <sheetFormatPr baseColWidth="10" defaultColWidth="10.83203125" defaultRowHeight="16" x14ac:dyDescent="0.2"/>
  <cols>
    <col min="1" max="1" width="9.83203125" style="31" bestFit="1" customWidth="1"/>
    <col min="2" max="2" width="7.6640625" style="31" bestFit="1" customWidth="1"/>
    <col min="3" max="3" width="10" style="31" bestFit="1" customWidth="1"/>
    <col min="4" max="5" width="8" style="31"/>
    <col min="6" max="6" width="9.6640625" style="31" bestFit="1" customWidth="1"/>
    <col min="7" max="7" width="9.5" style="31" customWidth="1"/>
    <col min="8" max="16384" width="10.83203125" style="31"/>
  </cols>
  <sheetData>
    <row r="1" spans="1:7" x14ac:dyDescent="0.2">
      <c r="A1" s="7" t="s">
        <v>436</v>
      </c>
    </row>
    <row r="2" spans="1:7" x14ac:dyDescent="0.2">
      <c r="A2" s="31" t="s">
        <v>415</v>
      </c>
    </row>
    <row r="3" spans="1:7" x14ac:dyDescent="0.2">
      <c r="A3" s="41" t="s">
        <v>389</v>
      </c>
      <c r="B3" s="42" t="s">
        <v>376</v>
      </c>
      <c r="C3" s="42" t="s">
        <v>390</v>
      </c>
      <c r="D3" s="43" t="s">
        <v>391</v>
      </c>
      <c r="E3" s="42" t="s">
        <v>404</v>
      </c>
      <c r="F3" s="42" t="s">
        <v>374</v>
      </c>
      <c r="G3" s="44" t="s">
        <v>392</v>
      </c>
    </row>
    <row r="4" spans="1:7" x14ac:dyDescent="0.2">
      <c r="A4" s="164" t="s">
        <v>387</v>
      </c>
      <c r="B4" s="163" t="s">
        <v>393</v>
      </c>
      <c r="C4" s="163" t="s">
        <v>394</v>
      </c>
      <c r="D4" s="45" t="s">
        <v>395</v>
      </c>
      <c r="E4" s="46">
        <v>8</v>
      </c>
      <c r="F4" s="47">
        <v>4.6899999999999997E-3</v>
      </c>
      <c r="G4" s="48">
        <v>5.8333333333333336E-3</v>
      </c>
    </row>
    <row r="5" spans="1:7" x14ac:dyDescent="0.2">
      <c r="A5" s="165"/>
      <c r="B5" s="166"/>
      <c r="C5" s="166"/>
      <c r="D5" s="49" t="s">
        <v>396</v>
      </c>
      <c r="E5" s="50">
        <v>20.38</v>
      </c>
      <c r="F5" s="51">
        <v>6.3400000000000003E-6</v>
      </c>
      <c r="G5" s="52">
        <v>4.3750000000000004E-3</v>
      </c>
    </row>
    <row r="6" spans="1:7" x14ac:dyDescent="0.2">
      <c r="A6" s="165"/>
      <c r="B6" s="166"/>
      <c r="C6" s="166"/>
      <c r="D6" s="49" t="s">
        <v>397</v>
      </c>
      <c r="E6" s="50">
        <v>2.4300000000000002</v>
      </c>
      <c r="F6" s="53">
        <v>0.11899999999999999</v>
      </c>
      <c r="G6" s="52">
        <v>7.4999999999999997E-3</v>
      </c>
    </row>
    <row r="7" spans="1:7" x14ac:dyDescent="0.2">
      <c r="A7" s="165"/>
      <c r="B7" s="166"/>
      <c r="C7" s="166"/>
      <c r="D7" s="49" t="s">
        <v>398</v>
      </c>
      <c r="E7" s="50">
        <v>1.1499999999999999</v>
      </c>
      <c r="F7" s="53">
        <v>0.28399999999999997</v>
      </c>
      <c r="G7" s="52">
        <v>8.1250000000000003E-3</v>
      </c>
    </row>
    <row r="8" spans="1:7" x14ac:dyDescent="0.2">
      <c r="A8" s="165"/>
      <c r="B8" s="166"/>
      <c r="C8" s="166"/>
      <c r="D8" s="49" t="s">
        <v>399</v>
      </c>
      <c r="E8" s="50">
        <v>71.59</v>
      </c>
      <c r="F8" s="51">
        <v>2.6400000000000001E-17</v>
      </c>
      <c r="G8" s="52">
        <v>1.6666666666666666E-3</v>
      </c>
    </row>
    <row r="9" spans="1:7" x14ac:dyDescent="0.2">
      <c r="A9" s="165"/>
      <c r="B9" s="166"/>
      <c r="C9" s="166"/>
      <c r="D9" s="54" t="s">
        <v>400</v>
      </c>
      <c r="E9" s="55">
        <v>23.51</v>
      </c>
      <c r="F9" s="56">
        <v>1.24E-6</v>
      </c>
      <c r="G9" s="57">
        <v>3.9583333333333328E-3</v>
      </c>
    </row>
    <row r="10" spans="1:7" x14ac:dyDescent="0.2">
      <c r="A10" s="165"/>
      <c r="B10" s="166"/>
      <c r="C10" s="163" t="s">
        <v>401</v>
      </c>
      <c r="D10" s="45" t="s">
        <v>395</v>
      </c>
      <c r="E10" s="58">
        <v>6.5</v>
      </c>
      <c r="F10" s="59">
        <v>1.0800000000000001E-2</v>
      </c>
      <c r="G10" s="52">
        <v>6.4583333333333342E-3</v>
      </c>
    </row>
    <row r="11" spans="1:7" x14ac:dyDescent="0.2">
      <c r="A11" s="165"/>
      <c r="B11" s="166"/>
      <c r="C11" s="166"/>
      <c r="D11" s="49" t="s">
        <v>396</v>
      </c>
      <c r="E11" s="50">
        <v>11.41</v>
      </c>
      <c r="F11" s="51">
        <v>7.2900000000000005E-4</v>
      </c>
      <c r="G11" s="52">
        <v>5.2083333333333339E-3</v>
      </c>
    </row>
    <row r="12" spans="1:7" x14ac:dyDescent="0.2">
      <c r="A12" s="165"/>
      <c r="B12" s="166"/>
      <c r="C12" s="166"/>
      <c r="D12" s="49" t="s">
        <v>397</v>
      </c>
      <c r="E12" s="50">
        <v>5.64</v>
      </c>
      <c r="F12" s="60">
        <v>1.7500000000000002E-2</v>
      </c>
      <c r="G12" s="52">
        <v>6.6666666666666662E-3</v>
      </c>
    </row>
    <row r="13" spans="1:7" x14ac:dyDescent="0.2">
      <c r="A13" s="165"/>
      <c r="B13" s="166"/>
      <c r="C13" s="166"/>
      <c r="D13" s="49" t="s">
        <v>398</v>
      </c>
      <c r="E13" s="50">
        <v>0.04</v>
      </c>
      <c r="F13" s="53">
        <v>0.83699999999999997</v>
      </c>
      <c r="G13" s="52">
        <v>9.3749999999999997E-3</v>
      </c>
    </row>
    <row r="14" spans="1:7" x14ac:dyDescent="0.2">
      <c r="A14" s="165"/>
      <c r="B14" s="166"/>
      <c r="C14" s="166"/>
      <c r="D14" s="49" t="s">
        <v>399</v>
      </c>
      <c r="E14" s="50">
        <v>58.77</v>
      </c>
      <c r="F14" s="51">
        <v>1.77E-14</v>
      </c>
      <c r="G14" s="52">
        <v>1.8749999999999999E-3</v>
      </c>
    </row>
    <row r="15" spans="1:7" x14ac:dyDescent="0.2">
      <c r="A15" s="165"/>
      <c r="B15" s="166"/>
      <c r="C15" s="166"/>
      <c r="D15" s="54" t="s">
        <v>400</v>
      </c>
      <c r="E15" s="55">
        <v>11.13</v>
      </c>
      <c r="F15" s="56">
        <v>8.4900000000000004E-4</v>
      </c>
      <c r="G15" s="57">
        <v>5.416666666666666E-3</v>
      </c>
    </row>
    <row r="16" spans="1:7" x14ac:dyDescent="0.2">
      <c r="A16" s="165"/>
      <c r="B16" s="163" t="s">
        <v>402</v>
      </c>
      <c r="C16" s="163" t="s">
        <v>394</v>
      </c>
      <c r="D16" s="45" t="s">
        <v>395</v>
      </c>
      <c r="E16" s="58">
        <v>4.66</v>
      </c>
      <c r="F16" s="61">
        <v>3.1E-2</v>
      </c>
      <c r="G16" s="52">
        <v>6.875E-3</v>
      </c>
    </row>
    <row r="17" spans="1:7" x14ac:dyDescent="0.2">
      <c r="A17" s="165"/>
      <c r="B17" s="166"/>
      <c r="C17" s="166"/>
      <c r="D17" s="49" t="s">
        <v>396</v>
      </c>
      <c r="E17" s="50">
        <v>28.31</v>
      </c>
      <c r="F17" s="51">
        <v>1.03E-7</v>
      </c>
      <c r="G17" s="52">
        <v>3.5416666666666669E-3</v>
      </c>
    </row>
    <row r="18" spans="1:7" x14ac:dyDescent="0.2">
      <c r="A18" s="165"/>
      <c r="B18" s="166"/>
      <c r="C18" s="166"/>
      <c r="D18" s="49" t="s">
        <v>397</v>
      </c>
      <c r="E18" s="50">
        <v>3.48</v>
      </c>
      <c r="F18" s="53">
        <v>6.2100000000000002E-2</v>
      </c>
      <c r="G18" s="52">
        <v>7.2916666666666668E-3</v>
      </c>
    </row>
    <row r="19" spans="1:7" x14ac:dyDescent="0.2">
      <c r="A19" s="165"/>
      <c r="B19" s="166"/>
      <c r="C19" s="166"/>
      <c r="D19" s="49" t="s">
        <v>398</v>
      </c>
      <c r="E19" s="50">
        <v>0.42</v>
      </c>
      <c r="F19" s="53">
        <v>0.51500000000000001</v>
      </c>
      <c r="G19" s="52">
        <v>8.9583333333333338E-3</v>
      </c>
    </row>
    <row r="20" spans="1:7" x14ac:dyDescent="0.2">
      <c r="A20" s="165"/>
      <c r="B20" s="166"/>
      <c r="C20" s="166"/>
      <c r="D20" s="49" t="s">
        <v>399</v>
      </c>
      <c r="E20" s="50">
        <v>56.8</v>
      </c>
      <c r="F20" s="51">
        <v>4.8199999999999999E-14</v>
      </c>
      <c r="G20" s="52">
        <v>2.0833333333333333E-3</v>
      </c>
    </row>
    <row r="21" spans="1:7" x14ac:dyDescent="0.2">
      <c r="A21" s="165"/>
      <c r="B21" s="166"/>
      <c r="C21" s="166"/>
      <c r="D21" s="54" t="s">
        <v>400</v>
      </c>
      <c r="E21" s="55">
        <v>22.31</v>
      </c>
      <c r="F21" s="56">
        <v>2.3199999999999998E-6</v>
      </c>
      <c r="G21" s="57">
        <v>4.1666666666666666E-3</v>
      </c>
    </row>
    <row r="22" spans="1:7" x14ac:dyDescent="0.2">
      <c r="A22" s="165"/>
      <c r="B22" s="166"/>
      <c r="C22" s="163" t="s">
        <v>401</v>
      </c>
      <c r="D22" s="45" t="s">
        <v>395</v>
      </c>
      <c r="E22" s="58">
        <v>8.01</v>
      </c>
      <c r="F22" s="47">
        <v>4.64E-3</v>
      </c>
      <c r="G22" s="52">
        <v>5.6249999999999998E-3</v>
      </c>
    </row>
    <row r="23" spans="1:7" x14ac:dyDescent="0.2">
      <c r="A23" s="165"/>
      <c r="B23" s="166"/>
      <c r="C23" s="166"/>
      <c r="D23" s="49" t="s">
        <v>396</v>
      </c>
      <c r="E23" s="50">
        <v>40.630000000000003</v>
      </c>
      <c r="F23" s="51">
        <v>1.8400000000000001E-10</v>
      </c>
      <c r="G23" s="52">
        <v>2.5000000000000001E-3</v>
      </c>
    </row>
    <row r="24" spans="1:7" x14ac:dyDescent="0.2">
      <c r="A24" s="165"/>
      <c r="B24" s="166"/>
      <c r="C24" s="166"/>
      <c r="D24" s="49" t="s">
        <v>397</v>
      </c>
      <c r="E24" s="50">
        <v>1.34</v>
      </c>
      <c r="F24" s="53">
        <v>0.247</v>
      </c>
      <c r="G24" s="52">
        <v>7.9166666666666656E-3</v>
      </c>
    </row>
    <row r="25" spans="1:7" x14ac:dyDescent="0.2">
      <c r="A25" s="165"/>
      <c r="B25" s="166"/>
      <c r="C25" s="166"/>
      <c r="D25" s="49" t="s">
        <v>398</v>
      </c>
      <c r="E25" s="62" t="s">
        <v>403</v>
      </c>
      <c r="F25" s="62" t="s">
        <v>403</v>
      </c>
      <c r="G25" s="52">
        <v>0.01</v>
      </c>
    </row>
    <row r="26" spans="1:7" x14ac:dyDescent="0.2">
      <c r="A26" s="165"/>
      <c r="B26" s="166"/>
      <c r="C26" s="166"/>
      <c r="D26" s="49" t="s">
        <v>399</v>
      </c>
      <c r="E26" s="50">
        <v>56.28</v>
      </c>
      <c r="F26" s="51">
        <v>6.2900000000000002E-14</v>
      </c>
      <c r="G26" s="52">
        <v>2.2916666666666667E-3</v>
      </c>
    </row>
    <row r="27" spans="1:7" x14ac:dyDescent="0.2">
      <c r="A27" s="165"/>
      <c r="B27" s="166"/>
      <c r="C27" s="166"/>
      <c r="D27" s="54" t="s">
        <v>400</v>
      </c>
      <c r="E27" s="55">
        <v>18.78</v>
      </c>
      <c r="F27" s="56">
        <v>1.47E-5</v>
      </c>
      <c r="G27" s="57">
        <v>4.5833333333333334E-3</v>
      </c>
    </row>
    <row r="28" spans="1:7" x14ac:dyDescent="0.2">
      <c r="A28" s="160" t="s">
        <v>388</v>
      </c>
      <c r="B28" s="162" t="s">
        <v>393</v>
      </c>
      <c r="C28" s="162" t="s">
        <v>394</v>
      </c>
      <c r="D28" s="63" t="s">
        <v>395</v>
      </c>
      <c r="E28" s="58">
        <v>30.49</v>
      </c>
      <c r="F28" s="64">
        <v>3.3500000000000002E-8</v>
      </c>
      <c r="G28" s="52">
        <v>3.3333333333333331E-3</v>
      </c>
    </row>
    <row r="29" spans="1:7" x14ac:dyDescent="0.2">
      <c r="A29" s="161"/>
      <c r="B29" s="162"/>
      <c r="C29" s="162"/>
      <c r="D29" s="65" t="s">
        <v>396</v>
      </c>
      <c r="E29" s="50">
        <v>93.23</v>
      </c>
      <c r="F29" s="51">
        <v>4.6599999999999996E-22</v>
      </c>
      <c r="G29" s="52">
        <v>1.0416666666666667E-3</v>
      </c>
    </row>
    <row r="30" spans="1:7" x14ac:dyDescent="0.2">
      <c r="A30" s="161"/>
      <c r="B30" s="162"/>
      <c r="C30" s="162"/>
      <c r="D30" s="65" t="s">
        <v>397</v>
      </c>
      <c r="E30" s="50">
        <v>2</v>
      </c>
      <c r="F30" s="53">
        <v>0.157</v>
      </c>
      <c r="G30" s="52">
        <v>7.7083333333333335E-3</v>
      </c>
    </row>
    <row r="31" spans="1:7" x14ac:dyDescent="0.2">
      <c r="A31" s="161"/>
      <c r="B31" s="162"/>
      <c r="C31" s="162"/>
      <c r="D31" s="65" t="s">
        <v>398</v>
      </c>
      <c r="E31" s="50">
        <v>1.1499999999999999</v>
      </c>
      <c r="F31" s="53">
        <v>0.28399999999999997</v>
      </c>
      <c r="G31" s="52">
        <v>8.3333333333333332E-3</v>
      </c>
    </row>
    <row r="32" spans="1:7" x14ac:dyDescent="0.2">
      <c r="A32" s="161"/>
      <c r="B32" s="162"/>
      <c r="C32" s="162"/>
      <c r="D32" s="65" t="s">
        <v>399</v>
      </c>
      <c r="E32" s="50">
        <v>167.26</v>
      </c>
      <c r="F32" s="51">
        <v>2.9400000000000002E-38</v>
      </c>
      <c r="G32" s="52">
        <v>2.0833333333333332E-4</v>
      </c>
    </row>
    <row r="33" spans="1:7" x14ac:dyDescent="0.2">
      <c r="A33" s="161"/>
      <c r="B33" s="162"/>
      <c r="C33" s="162"/>
      <c r="D33" s="66" t="s">
        <v>400</v>
      </c>
      <c r="E33" s="55">
        <v>35.58</v>
      </c>
      <c r="F33" s="56">
        <v>2.4399999999999998E-9</v>
      </c>
      <c r="G33" s="57">
        <v>2.9166666666666668E-3</v>
      </c>
    </row>
    <row r="34" spans="1:7" x14ac:dyDescent="0.2">
      <c r="A34" s="161"/>
      <c r="B34" s="162"/>
      <c r="C34" s="162" t="s">
        <v>401</v>
      </c>
      <c r="D34" s="49" t="s">
        <v>395</v>
      </c>
      <c r="E34" s="50">
        <v>7.13</v>
      </c>
      <c r="F34" s="67">
        <v>7.6E-3</v>
      </c>
      <c r="G34" s="52">
        <v>6.0416666666666665E-3</v>
      </c>
    </row>
    <row r="35" spans="1:7" x14ac:dyDescent="0.2">
      <c r="A35" s="161"/>
      <c r="B35" s="162"/>
      <c r="C35" s="162"/>
      <c r="D35" s="49" t="s">
        <v>396</v>
      </c>
      <c r="E35" s="50">
        <v>34.979999999999997</v>
      </c>
      <c r="F35" s="51">
        <v>3.34E-9</v>
      </c>
      <c r="G35" s="52">
        <v>3.1250000000000002E-3</v>
      </c>
    </row>
    <row r="36" spans="1:7" x14ac:dyDescent="0.2">
      <c r="A36" s="161"/>
      <c r="B36" s="162"/>
      <c r="C36" s="162"/>
      <c r="D36" s="49" t="s">
        <v>397</v>
      </c>
      <c r="E36" s="50">
        <v>1.01</v>
      </c>
      <c r="F36" s="53">
        <v>0.315</v>
      </c>
      <c r="G36" s="52">
        <v>8.5416666666666662E-3</v>
      </c>
    </row>
    <row r="37" spans="1:7" x14ac:dyDescent="0.2">
      <c r="A37" s="161"/>
      <c r="B37" s="162"/>
      <c r="C37" s="162"/>
      <c r="D37" s="49" t="s">
        <v>398</v>
      </c>
      <c r="E37" s="50">
        <v>0.02</v>
      </c>
      <c r="F37" s="53">
        <v>0.88500000000000001</v>
      </c>
      <c r="G37" s="52">
        <v>9.5833333333333343E-3</v>
      </c>
    </row>
    <row r="38" spans="1:7" x14ac:dyDescent="0.2">
      <c r="A38" s="161"/>
      <c r="B38" s="162"/>
      <c r="C38" s="162"/>
      <c r="D38" s="49" t="s">
        <v>399</v>
      </c>
      <c r="E38" s="50">
        <v>144.27000000000001</v>
      </c>
      <c r="F38" s="51">
        <v>3.1E-33</v>
      </c>
      <c r="G38" s="52">
        <v>4.1666666666666664E-4</v>
      </c>
    </row>
    <row r="39" spans="1:7" x14ac:dyDescent="0.2">
      <c r="A39" s="161"/>
      <c r="B39" s="162"/>
      <c r="C39" s="162"/>
      <c r="D39" s="66" t="s">
        <v>400</v>
      </c>
      <c r="E39" s="55">
        <v>0.13</v>
      </c>
      <c r="F39" s="68">
        <v>0.71499999999999997</v>
      </c>
      <c r="G39" s="57">
        <v>9.1666666666666667E-3</v>
      </c>
    </row>
    <row r="40" spans="1:7" x14ac:dyDescent="0.2">
      <c r="A40" s="161"/>
      <c r="B40" s="162" t="s">
        <v>402</v>
      </c>
      <c r="C40" s="162" t="s">
        <v>394</v>
      </c>
      <c r="D40" s="45" t="s">
        <v>395</v>
      </c>
      <c r="E40" s="58">
        <v>18.510000000000002</v>
      </c>
      <c r="F40" s="64">
        <v>1.6900000000000001E-5</v>
      </c>
      <c r="G40" s="52">
        <v>4.7916666666666672E-3</v>
      </c>
    </row>
    <row r="41" spans="1:7" x14ac:dyDescent="0.2">
      <c r="A41" s="161"/>
      <c r="B41" s="162"/>
      <c r="C41" s="162"/>
      <c r="D41" s="49" t="s">
        <v>396</v>
      </c>
      <c r="E41" s="50">
        <v>80.12</v>
      </c>
      <c r="F41" s="51">
        <v>3.5300000000000002E-19</v>
      </c>
      <c r="G41" s="52">
        <v>1.4583333333333334E-3</v>
      </c>
    </row>
    <row r="42" spans="1:7" x14ac:dyDescent="0.2">
      <c r="A42" s="161"/>
      <c r="B42" s="162"/>
      <c r="C42" s="162"/>
      <c r="D42" s="49" t="s">
        <v>397</v>
      </c>
      <c r="E42" s="50">
        <v>6.55</v>
      </c>
      <c r="F42" s="60">
        <v>1.0500000000000001E-2</v>
      </c>
      <c r="G42" s="52">
        <v>6.2500000000000003E-3</v>
      </c>
    </row>
    <row r="43" spans="1:7" x14ac:dyDescent="0.2">
      <c r="A43" s="161"/>
      <c r="B43" s="162"/>
      <c r="C43" s="162"/>
      <c r="D43" s="49" t="s">
        <v>398</v>
      </c>
      <c r="E43" s="50">
        <v>0.75</v>
      </c>
      <c r="F43" s="53">
        <v>0.38500000000000001</v>
      </c>
      <c r="G43" s="52">
        <v>8.7500000000000008E-3</v>
      </c>
    </row>
    <row r="44" spans="1:7" x14ac:dyDescent="0.2">
      <c r="A44" s="161"/>
      <c r="B44" s="162"/>
      <c r="C44" s="162"/>
      <c r="D44" s="49" t="s">
        <v>399</v>
      </c>
      <c r="E44" s="50">
        <v>143.81</v>
      </c>
      <c r="F44" s="51">
        <v>3.9199999999999997E-33</v>
      </c>
      <c r="G44" s="52">
        <v>6.2500000000000001E-4</v>
      </c>
    </row>
    <row r="45" spans="1:7" x14ac:dyDescent="0.2">
      <c r="A45" s="161"/>
      <c r="B45" s="162"/>
      <c r="C45" s="162"/>
      <c r="D45" s="66" t="s">
        <v>400</v>
      </c>
      <c r="E45" s="55">
        <v>25.93</v>
      </c>
      <c r="F45" s="56">
        <v>3.5499999999999999E-7</v>
      </c>
      <c r="G45" s="57">
        <v>3.7499999999999999E-3</v>
      </c>
    </row>
    <row r="46" spans="1:7" x14ac:dyDescent="0.2">
      <c r="A46" s="161"/>
      <c r="B46" s="162"/>
      <c r="C46" s="162" t="s">
        <v>401</v>
      </c>
      <c r="D46" s="49" t="s">
        <v>395</v>
      </c>
      <c r="E46" s="50">
        <v>13.3</v>
      </c>
      <c r="F46" s="51">
        <v>2.6499999999999999E-4</v>
      </c>
      <c r="G46" s="52">
        <v>5.0000000000000001E-3</v>
      </c>
    </row>
    <row r="47" spans="1:7" x14ac:dyDescent="0.2">
      <c r="A47" s="161"/>
      <c r="B47" s="162"/>
      <c r="C47" s="162"/>
      <c r="D47" s="49" t="s">
        <v>396</v>
      </c>
      <c r="E47" s="50">
        <v>97.9</v>
      </c>
      <c r="F47" s="51">
        <v>4.3999999999999999E-23</v>
      </c>
      <c r="G47" s="52">
        <v>8.3333333333333328E-4</v>
      </c>
    </row>
    <row r="48" spans="1:7" x14ac:dyDescent="0.2">
      <c r="A48" s="161"/>
      <c r="B48" s="162"/>
      <c r="C48" s="162"/>
      <c r="D48" s="49" t="s">
        <v>397</v>
      </c>
      <c r="E48" s="50">
        <v>3.56</v>
      </c>
      <c r="F48" s="60">
        <v>5.91E-2</v>
      </c>
      <c r="G48" s="52">
        <v>7.0833333333333338E-3</v>
      </c>
    </row>
    <row r="49" spans="1:7" x14ac:dyDescent="0.2">
      <c r="A49" s="161"/>
      <c r="B49" s="162"/>
      <c r="C49" s="162"/>
      <c r="D49" s="49" t="s">
        <v>398</v>
      </c>
      <c r="E49" s="50">
        <v>0.01</v>
      </c>
      <c r="F49" s="53">
        <v>0.91400000000000003</v>
      </c>
      <c r="G49" s="52">
        <v>9.7916666666666673E-3</v>
      </c>
    </row>
    <row r="50" spans="1:7" x14ac:dyDescent="0.2">
      <c r="A50" s="161"/>
      <c r="B50" s="162"/>
      <c r="C50" s="162"/>
      <c r="D50" s="49" t="s">
        <v>399</v>
      </c>
      <c r="E50" s="50">
        <v>83.99</v>
      </c>
      <c r="F50" s="51">
        <v>4.9700000000000001E-20</v>
      </c>
      <c r="G50" s="52">
        <v>1.25E-3</v>
      </c>
    </row>
    <row r="51" spans="1:7" x14ac:dyDescent="0.2">
      <c r="A51" s="161"/>
      <c r="B51" s="163"/>
      <c r="C51" s="163"/>
      <c r="D51" s="65" t="s">
        <v>400</v>
      </c>
      <c r="E51" s="50">
        <v>37.03</v>
      </c>
      <c r="F51" s="51">
        <v>1.1599999999999999E-9</v>
      </c>
      <c r="G51" s="52">
        <v>2.708333333333333E-3</v>
      </c>
    </row>
  </sheetData>
  <mergeCells count="14">
    <mergeCell ref="A4:A27"/>
    <mergeCell ref="B4:B15"/>
    <mergeCell ref="C4:C9"/>
    <mergeCell ref="C10:C15"/>
    <mergeCell ref="B16:B27"/>
    <mergeCell ref="C16:C21"/>
    <mergeCell ref="C22:C27"/>
    <mergeCell ref="A28:A51"/>
    <mergeCell ref="B28:B39"/>
    <mergeCell ref="C28:C33"/>
    <mergeCell ref="C34:C39"/>
    <mergeCell ref="B40:B51"/>
    <mergeCell ref="C40:C45"/>
    <mergeCell ref="C46:C51"/>
  </mergeCells>
  <conditionalFormatting sqref="F4:G27">
    <cfRule type="expression" dxfId="1" priority="2">
      <formula>#REF!</formula>
    </cfRule>
  </conditionalFormatting>
  <conditionalFormatting sqref="F28:G51">
    <cfRule type="expression" dxfId="0" priority="1">
      <formula>#REF!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6.83203125" style="33" customWidth="1"/>
    <col min="2" max="2" width="5.5" style="33" customWidth="1"/>
    <col min="3" max="3" width="12.1640625" style="33" bestFit="1" customWidth="1"/>
    <col min="4" max="4" width="10.83203125" style="33"/>
    <col min="5" max="5" width="17.5" style="33" customWidth="1"/>
    <col min="6" max="6" width="10" style="33" customWidth="1"/>
    <col min="7" max="7" width="10.83203125" style="33" customWidth="1"/>
    <col min="8" max="8" width="7.83203125" style="33" bestFit="1" customWidth="1"/>
    <col min="9" max="9" width="33.83203125" style="33" customWidth="1"/>
    <col min="10" max="16384" width="10.83203125" style="33"/>
  </cols>
  <sheetData>
    <row r="1" spans="1:9" x14ac:dyDescent="0.2">
      <c r="A1" s="32" t="s">
        <v>435</v>
      </c>
    </row>
    <row r="2" spans="1:9" x14ac:dyDescent="0.2">
      <c r="A2" s="34" t="s">
        <v>0</v>
      </c>
      <c r="B2" s="34" t="s">
        <v>1</v>
      </c>
      <c r="C2" s="34" t="s">
        <v>2</v>
      </c>
      <c r="D2" s="34" t="s">
        <v>3</v>
      </c>
      <c r="E2" s="34" t="s">
        <v>4</v>
      </c>
      <c r="F2" s="34" t="s">
        <v>5</v>
      </c>
      <c r="G2" s="34" t="s">
        <v>6</v>
      </c>
      <c r="H2" s="34" t="s">
        <v>7</v>
      </c>
      <c r="I2" s="34" t="s">
        <v>8</v>
      </c>
    </row>
    <row r="3" spans="1:9" x14ac:dyDescent="0.2">
      <c r="A3" s="35" t="s">
        <v>199</v>
      </c>
      <c r="B3" s="36">
        <v>2685</v>
      </c>
      <c r="C3" s="35" t="s">
        <v>9</v>
      </c>
      <c r="D3" s="35" t="s">
        <v>15</v>
      </c>
      <c r="E3" s="35" t="s">
        <v>11</v>
      </c>
      <c r="F3" s="35" t="s">
        <v>254</v>
      </c>
      <c r="G3" s="35" t="s">
        <v>12</v>
      </c>
      <c r="H3" s="35" t="s">
        <v>13</v>
      </c>
      <c r="I3" s="34" t="s">
        <v>12</v>
      </c>
    </row>
    <row r="4" spans="1:9" x14ac:dyDescent="0.2">
      <c r="A4" s="35" t="s">
        <v>199</v>
      </c>
      <c r="B4" s="36">
        <v>2716</v>
      </c>
      <c r="C4" s="35" t="s">
        <v>14</v>
      </c>
      <c r="D4" s="35" t="s">
        <v>9</v>
      </c>
      <c r="E4" s="35" t="s">
        <v>11</v>
      </c>
      <c r="F4" s="35" t="s">
        <v>254</v>
      </c>
      <c r="G4" s="35" t="s">
        <v>12</v>
      </c>
      <c r="H4" s="35" t="s">
        <v>13</v>
      </c>
      <c r="I4" s="34" t="s">
        <v>12</v>
      </c>
    </row>
    <row r="5" spans="1:9" x14ac:dyDescent="0.2">
      <c r="A5" s="35" t="s">
        <v>199</v>
      </c>
      <c r="B5" s="36">
        <v>2737</v>
      </c>
      <c r="C5" s="35" t="s">
        <v>9</v>
      </c>
      <c r="D5" s="35" t="s">
        <v>14</v>
      </c>
      <c r="E5" s="35" t="s">
        <v>11</v>
      </c>
      <c r="F5" s="35" t="s">
        <v>254</v>
      </c>
      <c r="G5" s="35" t="s">
        <v>12</v>
      </c>
      <c r="H5" s="35" t="s">
        <v>13</v>
      </c>
      <c r="I5" s="34" t="s">
        <v>12</v>
      </c>
    </row>
    <row r="6" spans="1:9" x14ac:dyDescent="0.2">
      <c r="A6" s="35" t="s">
        <v>199</v>
      </c>
      <c r="B6" s="36">
        <v>2749</v>
      </c>
      <c r="C6" s="35" t="s">
        <v>9</v>
      </c>
      <c r="D6" s="35" t="s">
        <v>15</v>
      </c>
      <c r="E6" s="35" t="s">
        <v>11</v>
      </c>
      <c r="F6" s="35" t="s">
        <v>254</v>
      </c>
      <c r="G6" s="35" t="s">
        <v>12</v>
      </c>
      <c r="H6" s="35" t="s">
        <v>13</v>
      </c>
      <c r="I6" s="34" t="s">
        <v>12</v>
      </c>
    </row>
    <row r="7" spans="1:9" x14ac:dyDescent="0.2">
      <c r="A7" s="35" t="s">
        <v>199</v>
      </c>
      <c r="B7" s="36">
        <v>2752</v>
      </c>
      <c r="C7" s="35" t="s">
        <v>15</v>
      </c>
      <c r="D7" s="35" t="s">
        <v>9</v>
      </c>
      <c r="E7" s="35" t="s">
        <v>11</v>
      </c>
      <c r="F7" s="35" t="s">
        <v>254</v>
      </c>
      <c r="G7" s="35" t="s">
        <v>12</v>
      </c>
      <c r="H7" s="35" t="s">
        <v>13</v>
      </c>
      <c r="I7" s="34" t="s">
        <v>12</v>
      </c>
    </row>
    <row r="8" spans="1:9" x14ac:dyDescent="0.2">
      <c r="A8" s="35" t="s">
        <v>200</v>
      </c>
      <c r="B8" s="36">
        <v>17</v>
      </c>
      <c r="C8" s="35" t="s">
        <v>14</v>
      </c>
      <c r="D8" s="35" t="s">
        <v>10</v>
      </c>
      <c r="E8" s="35" t="s">
        <v>11</v>
      </c>
      <c r="F8" s="35" t="s">
        <v>255</v>
      </c>
      <c r="G8" s="35" t="s">
        <v>12</v>
      </c>
      <c r="H8" s="35" t="s">
        <v>13</v>
      </c>
      <c r="I8" s="34" t="s">
        <v>12</v>
      </c>
    </row>
    <row r="9" spans="1:9" x14ac:dyDescent="0.2">
      <c r="A9" s="35" t="s">
        <v>106</v>
      </c>
      <c r="B9" s="36">
        <v>2625</v>
      </c>
      <c r="C9" s="35" t="s">
        <v>14</v>
      </c>
      <c r="D9" s="35" t="s">
        <v>10</v>
      </c>
      <c r="E9" s="35" t="s">
        <v>23</v>
      </c>
      <c r="F9" s="35" t="s">
        <v>242</v>
      </c>
      <c r="G9" s="35" t="s">
        <v>157</v>
      </c>
      <c r="H9" s="35" t="s">
        <v>19</v>
      </c>
      <c r="I9" s="34" t="s">
        <v>12</v>
      </c>
    </row>
    <row r="10" spans="1:9" x14ac:dyDescent="0.2">
      <c r="A10" s="35" t="s">
        <v>106</v>
      </c>
      <c r="B10" s="36">
        <v>2754</v>
      </c>
      <c r="C10" s="35" t="s">
        <v>160</v>
      </c>
      <c r="D10" s="35" t="s">
        <v>10</v>
      </c>
      <c r="E10" s="35" t="s">
        <v>11</v>
      </c>
      <c r="F10" s="35" t="s">
        <v>254</v>
      </c>
      <c r="G10" s="35" t="s">
        <v>12</v>
      </c>
      <c r="H10" s="35" t="s">
        <v>22</v>
      </c>
      <c r="I10" s="37" t="s">
        <v>259</v>
      </c>
    </row>
    <row r="11" spans="1:9" x14ac:dyDescent="0.2">
      <c r="A11" s="35" t="s">
        <v>106</v>
      </c>
      <c r="B11" s="36">
        <v>2772</v>
      </c>
      <c r="C11" s="35" t="s">
        <v>10</v>
      </c>
      <c r="D11" s="35" t="s">
        <v>14</v>
      </c>
      <c r="E11" s="35" t="s">
        <v>11</v>
      </c>
      <c r="F11" s="35" t="s">
        <v>254</v>
      </c>
      <c r="G11" s="35" t="s">
        <v>12</v>
      </c>
      <c r="H11" s="35" t="s">
        <v>13</v>
      </c>
      <c r="I11" s="34" t="s">
        <v>12</v>
      </c>
    </row>
    <row r="12" spans="1:9" x14ac:dyDescent="0.2">
      <c r="A12" s="35" t="s">
        <v>106</v>
      </c>
      <c r="B12" s="36">
        <v>2773</v>
      </c>
      <c r="C12" s="35" t="s">
        <v>9</v>
      </c>
      <c r="D12" s="35" t="s">
        <v>14</v>
      </c>
      <c r="E12" s="35" t="s">
        <v>11</v>
      </c>
      <c r="F12" s="35" t="s">
        <v>254</v>
      </c>
      <c r="G12" s="35" t="s">
        <v>12</v>
      </c>
      <c r="H12" s="35" t="s">
        <v>13</v>
      </c>
      <c r="I12" s="34" t="s">
        <v>12</v>
      </c>
    </row>
    <row r="13" spans="1:9" x14ac:dyDescent="0.2">
      <c r="A13" s="35" t="s">
        <v>106</v>
      </c>
      <c r="B13" s="36">
        <v>2778</v>
      </c>
      <c r="C13" s="35" t="s">
        <v>15</v>
      </c>
      <c r="D13" s="35" t="s">
        <v>14</v>
      </c>
      <c r="E13" s="35" t="s">
        <v>11</v>
      </c>
      <c r="F13" s="35" t="s">
        <v>254</v>
      </c>
      <c r="G13" s="35" t="s">
        <v>12</v>
      </c>
      <c r="H13" s="35" t="s">
        <v>13</v>
      </c>
      <c r="I13" s="37" t="s">
        <v>259</v>
      </c>
    </row>
    <row r="14" spans="1:9" x14ac:dyDescent="0.2">
      <c r="A14" s="35" t="s">
        <v>161</v>
      </c>
      <c r="B14" s="36">
        <v>287</v>
      </c>
      <c r="C14" s="35" t="s">
        <v>15</v>
      </c>
      <c r="D14" s="35" t="s">
        <v>14</v>
      </c>
      <c r="E14" s="35" t="s">
        <v>11</v>
      </c>
      <c r="F14" s="35" t="s">
        <v>255</v>
      </c>
      <c r="G14" s="35" t="s">
        <v>12</v>
      </c>
      <c r="H14" s="35" t="s">
        <v>13</v>
      </c>
      <c r="I14" s="34" t="s">
        <v>12</v>
      </c>
    </row>
    <row r="15" spans="1:9" x14ac:dyDescent="0.2">
      <c r="A15" s="35" t="s">
        <v>161</v>
      </c>
      <c r="B15" s="36">
        <v>1773</v>
      </c>
      <c r="C15" s="35" t="s">
        <v>9</v>
      </c>
      <c r="D15" s="35" t="s">
        <v>15</v>
      </c>
      <c r="E15" s="35" t="s">
        <v>16</v>
      </c>
      <c r="F15" s="35" t="s">
        <v>255</v>
      </c>
      <c r="G15" s="35" t="s">
        <v>198</v>
      </c>
      <c r="H15" s="35" t="s">
        <v>19</v>
      </c>
      <c r="I15" s="34" t="s">
        <v>12</v>
      </c>
    </row>
    <row r="16" spans="1:9" x14ac:dyDescent="0.2">
      <c r="A16" s="35" t="s">
        <v>161</v>
      </c>
      <c r="B16" s="36">
        <v>2486</v>
      </c>
      <c r="C16" s="35" t="s">
        <v>9</v>
      </c>
      <c r="D16" s="35" t="s">
        <v>15</v>
      </c>
      <c r="E16" s="35" t="s">
        <v>11</v>
      </c>
      <c r="F16" s="35" t="s">
        <v>258</v>
      </c>
      <c r="G16" s="35" t="s">
        <v>12</v>
      </c>
      <c r="H16" s="35" t="s">
        <v>13</v>
      </c>
      <c r="I16" s="34" t="s">
        <v>12</v>
      </c>
    </row>
    <row r="17" spans="1:9" x14ac:dyDescent="0.2">
      <c r="A17" s="35" t="s">
        <v>161</v>
      </c>
      <c r="B17" s="36">
        <v>2625</v>
      </c>
      <c r="C17" s="35" t="s">
        <v>10</v>
      </c>
      <c r="D17" s="35" t="s">
        <v>196</v>
      </c>
      <c r="E17" s="35" t="s">
        <v>11</v>
      </c>
      <c r="F17" s="35" t="s">
        <v>258</v>
      </c>
      <c r="G17" s="35" t="s">
        <v>12</v>
      </c>
      <c r="H17" s="35" t="s">
        <v>22</v>
      </c>
      <c r="I17" s="34" t="s">
        <v>1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33"/>
  <sheetViews>
    <sheetView zoomScale="130" zoomScaleNormal="130" workbookViewId="0">
      <selection activeCell="A2" sqref="A2"/>
    </sheetView>
  </sheetViews>
  <sheetFormatPr baseColWidth="10" defaultColWidth="10.83203125" defaultRowHeight="16" x14ac:dyDescent="0.2"/>
  <cols>
    <col min="1" max="1" width="8" style="37" customWidth="1"/>
    <col min="2" max="2" width="3.5" style="37" bestFit="1" customWidth="1"/>
    <col min="3" max="3" width="4.6640625" style="37" bestFit="1" customWidth="1"/>
    <col min="4" max="4" width="3.5" style="37" bestFit="1" customWidth="1"/>
    <col min="5" max="5" width="12" style="37" bestFit="1" customWidth="1"/>
    <col min="6" max="6" width="6.1640625" style="69" customWidth="1"/>
    <col min="7" max="7" width="8.6640625" style="38" bestFit="1" customWidth="1"/>
    <col min="8" max="8" width="7.33203125" style="69" bestFit="1" customWidth="1"/>
    <col min="9" max="9" width="5.83203125" style="38" bestFit="1" customWidth="1"/>
    <col min="10" max="10" width="39.5" style="37" bestFit="1" customWidth="1"/>
    <col min="11" max="11" width="40.1640625" style="6" bestFit="1" customWidth="1"/>
    <col min="12" max="16384" width="10.83203125" style="31"/>
  </cols>
  <sheetData>
    <row r="1" spans="1:11" x14ac:dyDescent="0.2">
      <c r="A1" s="123" t="s">
        <v>434</v>
      </c>
      <c r="B1" s="124"/>
      <c r="C1" s="124"/>
      <c r="D1" s="124"/>
      <c r="E1" s="124"/>
      <c r="F1" s="125"/>
      <c r="G1" s="126"/>
      <c r="H1" s="125"/>
      <c r="I1" s="126"/>
      <c r="J1" s="124"/>
    </row>
    <row r="2" spans="1:11" x14ac:dyDescent="0.2">
      <c r="A2" s="123" t="s">
        <v>411</v>
      </c>
      <c r="B2" s="124"/>
      <c r="C2" s="124"/>
      <c r="D2" s="124"/>
      <c r="E2" s="124"/>
      <c r="F2" s="125"/>
      <c r="G2" s="126"/>
      <c r="H2" s="125"/>
      <c r="I2" s="126"/>
      <c r="J2" s="124"/>
    </row>
    <row r="3" spans="1:11" s="96" customFormat="1" x14ac:dyDescent="0.2">
      <c r="A3" s="91" t="s">
        <v>0</v>
      </c>
      <c r="B3" s="91" t="s">
        <v>1</v>
      </c>
      <c r="C3" s="91" t="s">
        <v>2</v>
      </c>
      <c r="D3" s="91" t="s">
        <v>3</v>
      </c>
      <c r="E3" s="91" t="s">
        <v>4</v>
      </c>
      <c r="F3" s="91" t="s">
        <v>5</v>
      </c>
      <c r="G3" s="92" t="s">
        <v>6</v>
      </c>
      <c r="H3" s="93" t="s">
        <v>416</v>
      </c>
      <c r="I3" s="92" t="s">
        <v>7</v>
      </c>
      <c r="J3" s="94" t="s">
        <v>266</v>
      </c>
      <c r="K3" s="95" t="s">
        <v>274</v>
      </c>
    </row>
    <row r="4" spans="1:11" s="102" customFormat="1" x14ac:dyDescent="0.2">
      <c r="A4" s="97" t="s">
        <v>384</v>
      </c>
      <c r="B4" s="98">
        <v>9</v>
      </c>
      <c r="C4" s="98" t="s">
        <v>9</v>
      </c>
      <c r="D4" s="98" t="s">
        <v>10</v>
      </c>
      <c r="E4" s="98" t="s">
        <v>421</v>
      </c>
      <c r="F4" s="98"/>
      <c r="G4" s="99" t="s">
        <v>12</v>
      </c>
      <c r="H4" s="98"/>
      <c r="I4" s="99" t="s">
        <v>13</v>
      </c>
      <c r="J4" s="100" t="s">
        <v>286</v>
      </c>
      <c r="K4" s="101"/>
    </row>
    <row r="5" spans="1:11" s="102" customFormat="1" x14ac:dyDescent="0.2">
      <c r="A5" s="97" t="s">
        <v>384</v>
      </c>
      <c r="B5" s="98">
        <v>17</v>
      </c>
      <c r="C5" s="98" t="s">
        <v>10</v>
      </c>
      <c r="D5" s="98" t="s">
        <v>14</v>
      </c>
      <c r="E5" s="98" t="s">
        <v>428</v>
      </c>
      <c r="F5" s="98"/>
      <c r="G5" s="99" t="s">
        <v>12</v>
      </c>
      <c r="H5" s="98"/>
      <c r="I5" s="99" t="s">
        <v>13</v>
      </c>
      <c r="J5" s="100"/>
      <c r="K5" s="101"/>
    </row>
    <row r="6" spans="1:11" s="102" customFormat="1" x14ac:dyDescent="0.2">
      <c r="A6" s="97" t="s">
        <v>384</v>
      </c>
      <c r="B6" s="98">
        <v>19</v>
      </c>
      <c r="C6" s="98" t="s">
        <v>10</v>
      </c>
      <c r="D6" s="98" t="s">
        <v>15</v>
      </c>
      <c r="E6" s="98" t="s">
        <v>421</v>
      </c>
      <c r="F6" s="98"/>
      <c r="G6" s="99" t="s">
        <v>12</v>
      </c>
      <c r="H6" s="98"/>
      <c r="I6" s="99" t="s">
        <v>13</v>
      </c>
      <c r="J6" s="100"/>
      <c r="K6" s="101"/>
    </row>
    <row r="7" spans="1:11" s="102" customFormat="1" x14ac:dyDescent="0.2">
      <c r="A7" s="97" t="s">
        <v>384</v>
      </c>
      <c r="B7" s="98">
        <v>90</v>
      </c>
      <c r="C7" s="98" t="s">
        <v>15</v>
      </c>
      <c r="D7" s="98" t="s">
        <v>9</v>
      </c>
      <c r="E7" s="98" t="s">
        <v>421</v>
      </c>
      <c r="F7" s="98"/>
      <c r="G7" s="99" t="s">
        <v>12</v>
      </c>
      <c r="H7" s="98"/>
      <c r="I7" s="99" t="s">
        <v>13</v>
      </c>
      <c r="J7" s="100"/>
      <c r="K7" s="101"/>
    </row>
    <row r="8" spans="1:11" s="102" customFormat="1" x14ac:dyDescent="0.2">
      <c r="A8" s="97" t="s">
        <v>384</v>
      </c>
      <c r="B8" s="98">
        <v>91</v>
      </c>
      <c r="C8" s="98" t="s">
        <v>9</v>
      </c>
      <c r="D8" s="98" t="s">
        <v>14</v>
      </c>
      <c r="E8" s="98" t="s">
        <v>421</v>
      </c>
      <c r="F8" s="98"/>
      <c r="G8" s="99" t="s">
        <v>12</v>
      </c>
      <c r="H8" s="98"/>
      <c r="I8" s="99" t="s">
        <v>13</v>
      </c>
      <c r="J8" s="100"/>
      <c r="K8" s="101"/>
    </row>
    <row r="9" spans="1:11" s="102" customFormat="1" x14ac:dyDescent="0.2">
      <c r="A9" s="97" t="s">
        <v>384</v>
      </c>
      <c r="B9" s="98">
        <v>104</v>
      </c>
      <c r="C9" s="98" t="s">
        <v>14</v>
      </c>
      <c r="D9" s="98" t="s">
        <v>9</v>
      </c>
      <c r="E9" s="98" t="s">
        <v>421</v>
      </c>
      <c r="F9" s="98"/>
      <c r="G9" s="99" t="s">
        <v>12</v>
      </c>
      <c r="H9" s="98"/>
      <c r="I9" s="99" t="s">
        <v>13</v>
      </c>
      <c r="J9" s="100" t="s">
        <v>287</v>
      </c>
      <c r="K9" s="101"/>
    </row>
    <row r="10" spans="1:11" s="102" customFormat="1" x14ac:dyDescent="0.2">
      <c r="A10" s="97" t="s">
        <v>384</v>
      </c>
      <c r="B10" s="98">
        <v>150</v>
      </c>
      <c r="C10" s="98" t="s">
        <v>9</v>
      </c>
      <c r="D10" s="98" t="s">
        <v>14</v>
      </c>
      <c r="E10" s="98" t="s">
        <v>422</v>
      </c>
      <c r="F10" s="98" t="s">
        <v>17</v>
      </c>
      <c r="G10" s="99" t="s">
        <v>18</v>
      </c>
      <c r="H10" s="98"/>
      <c r="I10" s="99" t="s">
        <v>19</v>
      </c>
      <c r="J10" s="100"/>
      <c r="K10" s="101"/>
    </row>
    <row r="11" spans="1:11" s="102" customFormat="1" x14ac:dyDescent="0.2">
      <c r="A11" s="97" t="s">
        <v>384</v>
      </c>
      <c r="B11" s="98">
        <v>159</v>
      </c>
      <c r="C11" s="98" t="s">
        <v>20</v>
      </c>
      <c r="D11" s="98" t="s">
        <v>9</v>
      </c>
      <c r="E11" s="98" t="s">
        <v>423</v>
      </c>
      <c r="F11" s="98" t="s">
        <v>17</v>
      </c>
      <c r="G11" s="99" t="s">
        <v>21</v>
      </c>
      <c r="H11" s="98"/>
      <c r="I11" s="99" t="s">
        <v>22</v>
      </c>
      <c r="J11" s="100"/>
      <c r="K11" s="101"/>
    </row>
    <row r="12" spans="1:11" s="102" customFormat="1" x14ac:dyDescent="0.2">
      <c r="A12" s="97" t="s">
        <v>384</v>
      </c>
      <c r="B12" s="98">
        <v>193</v>
      </c>
      <c r="C12" s="98" t="s">
        <v>10</v>
      </c>
      <c r="D12" s="98" t="s">
        <v>15</v>
      </c>
      <c r="E12" s="98" t="s">
        <v>424</v>
      </c>
      <c r="F12" s="98" t="s">
        <v>17</v>
      </c>
      <c r="G12" s="103" t="s">
        <v>24</v>
      </c>
      <c r="H12" s="104">
        <v>0</v>
      </c>
      <c r="I12" s="99" t="s">
        <v>19</v>
      </c>
      <c r="J12" s="100"/>
      <c r="K12" s="101"/>
    </row>
    <row r="13" spans="1:11" s="102" customFormat="1" x14ac:dyDescent="0.2">
      <c r="A13" s="97" t="s">
        <v>384</v>
      </c>
      <c r="B13" s="98">
        <v>227</v>
      </c>
      <c r="C13" s="98" t="s">
        <v>10</v>
      </c>
      <c r="D13" s="98" t="s">
        <v>15</v>
      </c>
      <c r="E13" s="98" t="s">
        <v>424</v>
      </c>
      <c r="F13" s="98" t="s">
        <v>17</v>
      </c>
      <c r="G13" s="105" t="s">
        <v>25</v>
      </c>
      <c r="H13" s="104">
        <v>0</v>
      </c>
      <c r="I13" s="99" t="s">
        <v>19</v>
      </c>
      <c r="J13" s="100"/>
      <c r="K13" s="101"/>
    </row>
    <row r="14" spans="1:11" s="102" customFormat="1" x14ac:dyDescent="0.2">
      <c r="A14" s="97" t="s">
        <v>384</v>
      </c>
      <c r="B14" s="98">
        <v>322</v>
      </c>
      <c r="C14" s="98" t="s">
        <v>10</v>
      </c>
      <c r="D14" s="98" t="s">
        <v>14</v>
      </c>
      <c r="E14" s="98" t="s">
        <v>424</v>
      </c>
      <c r="F14" s="98" t="s">
        <v>26</v>
      </c>
      <c r="G14" s="106" t="s">
        <v>226</v>
      </c>
      <c r="H14" s="107">
        <v>0.2</v>
      </c>
      <c r="I14" s="99" t="s">
        <v>19</v>
      </c>
      <c r="J14" s="100"/>
      <c r="K14" s="101"/>
    </row>
    <row r="15" spans="1:11" s="102" customFormat="1" x14ac:dyDescent="0.2">
      <c r="A15" s="97" t="s">
        <v>384</v>
      </c>
      <c r="B15" s="98">
        <v>322</v>
      </c>
      <c r="C15" s="98" t="s">
        <v>10</v>
      </c>
      <c r="D15" s="98" t="s">
        <v>14</v>
      </c>
      <c r="E15" s="98" t="s">
        <v>422</v>
      </c>
      <c r="F15" s="98" t="s">
        <v>253</v>
      </c>
      <c r="G15" s="108" t="s">
        <v>225</v>
      </c>
      <c r="H15" s="98"/>
      <c r="I15" s="99" t="s">
        <v>19</v>
      </c>
      <c r="J15" s="100" t="s">
        <v>295</v>
      </c>
      <c r="K15" s="101" t="s">
        <v>267</v>
      </c>
    </row>
    <row r="16" spans="1:11" s="102" customFormat="1" x14ac:dyDescent="0.2">
      <c r="A16" s="97" t="s">
        <v>384</v>
      </c>
      <c r="B16" s="98">
        <v>322</v>
      </c>
      <c r="C16" s="98" t="s">
        <v>10</v>
      </c>
      <c r="D16" s="98" t="s">
        <v>14</v>
      </c>
      <c r="E16" s="98" t="s">
        <v>424</v>
      </c>
      <c r="F16" s="98" t="s">
        <v>17</v>
      </c>
      <c r="G16" s="106" t="s">
        <v>224</v>
      </c>
      <c r="H16" s="107">
        <v>0.12</v>
      </c>
      <c r="I16" s="99" t="s">
        <v>19</v>
      </c>
      <c r="J16" s="100"/>
      <c r="K16" s="101"/>
    </row>
    <row r="17" spans="1:11" s="102" customFormat="1" x14ac:dyDescent="0.2">
      <c r="A17" s="97" t="s">
        <v>384</v>
      </c>
      <c r="B17" s="98">
        <v>355</v>
      </c>
      <c r="C17" s="98" t="s">
        <v>9</v>
      </c>
      <c r="D17" s="98" t="s">
        <v>14</v>
      </c>
      <c r="E17" s="98" t="s">
        <v>424</v>
      </c>
      <c r="F17" s="98" t="s">
        <v>26</v>
      </c>
      <c r="G17" s="106" t="s">
        <v>230</v>
      </c>
      <c r="H17" s="107">
        <v>0.19</v>
      </c>
      <c r="I17" s="99" t="s">
        <v>19</v>
      </c>
      <c r="J17" s="100"/>
      <c r="K17" s="101"/>
    </row>
    <row r="18" spans="1:11" s="102" customFormat="1" x14ac:dyDescent="0.2">
      <c r="A18" s="97" t="s">
        <v>384</v>
      </c>
      <c r="B18" s="98">
        <v>355</v>
      </c>
      <c r="C18" s="98" t="s">
        <v>9</v>
      </c>
      <c r="D18" s="98" t="s">
        <v>14</v>
      </c>
      <c r="E18" s="98" t="s">
        <v>422</v>
      </c>
      <c r="F18" s="98" t="s">
        <v>253</v>
      </c>
      <c r="G18" s="108" t="s">
        <v>229</v>
      </c>
      <c r="H18" s="98"/>
      <c r="I18" s="99" t="s">
        <v>19</v>
      </c>
      <c r="J18" s="100" t="s">
        <v>296</v>
      </c>
      <c r="K18" s="101" t="s">
        <v>292</v>
      </c>
    </row>
    <row r="19" spans="1:11" s="102" customFormat="1" x14ac:dyDescent="0.2">
      <c r="A19" s="97" t="s">
        <v>384</v>
      </c>
      <c r="B19" s="98">
        <v>355</v>
      </c>
      <c r="C19" s="98" t="s">
        <v>9</v>
      </c>
      <c r="D19" s="98" t="s">
        <v>14</v>
      </c>
      <c r="E19" s="98" t="s">
        <v>424</v>
      </c>
      <c r="F19" s="98" t="s">
        <v>17</v>
      </c>
      <c r="G19" s="106" t="s">
        <v>227</v>
      </c>
      <c r="H19" s="107">
        <v>0.2</v>
      </c>
      <c r="I19" s="99" t="s">
        <v>19</v>
      </c>
      <c r="J19" s="100" t="s">
        <v>296</v>
      </c>
      <c r="K19" s="101" t="s">
        <v>292</v>
      </c>
    </row>
    <row r="20" spans="1:11" s="102" customFormat="1" x14ac:dyDescent="0.2">
      <c r="A20" s="97" t="s">
        <v>384</v>
      </c>
      <c r="B20" s="98">
        <v>394</v>
      </c>
      <c r="C20" s="98" t="s">
        <v>10</v>
      </c>
      <c r="D20" s="98" t="s">
        <v>15</v>
      </c>
      <c r="E20" s="98" t="s">
        <v>424</v>
      </c>
      <c r="F20" s="98" t="s">
        <v>26</v>
      </c>
      <c r="G20" s="109" t="s">
        <v>410</v>
      </c>
      <c r="H20" s="107">
        <v>7.0000000000000007E-2</v>
      </c>
      <c r="I20" s="99" t="s">
        <v>19</v>
      </c>
      <c r="J20" s="100"/>
      <c r="K20" s="101"/>
    </row>
    <row r="21" spans="1:11" s="102" customFormat="1" x14ac:dyDescent="0.2">
      <c r="A21" s="97" t="s">
        <v>384</v>
      </c>
      <c r="B21" s="98">
        <v>394</v>
      </c>
      <c r="C21" s="98" t="s">
        <v>10</v>
      </c>
      <c r="D21" s="98" t="s">
        <v>15</v>
      </c>
      <c r="E21" s="98" t="s">
        <v>422</v>
      </c>
      <c r="F21" s="98" t="s">
        <v>253</v>
      </c>
      <c r="G21" s="108" t="s">
        <v>408</v>
      </c>
      <c r="H21" s="110"/>
      <c r="I21" s="99" t="s">
        <v>19</v>
      </c>
      <c r="J21" s="100" t="s">
        <v>296</v>
      </c>
      <c r="K21" s="101" t="s">
        <v>292</v>
      </c>
    </row>
    <row r="22" spans="1:11" s="102" customFormat="1" x14ac:dyDescent="0.2">
      <c r="A22" s="97" t="s">
        <v>384</v>
      </c>
      <c r="B22" s="98">
        <v>394</v>
      </c>
      <c r="C22" s="98" t="s">
        <v>10</v>
      </c>
      <c r="D22" s="98" t="s">
        <v>15</v>
      </c>
      <c r="E22" s="98" t="s">
        <v>427</v>
      </c>
      <c r="F22" s="98" t="s">
        <v>17</v>
      </c>
      <c r="G22" s="111" t="s">
        <v>409</v>
      </c>
      <c r="H22" s="110"/>
      <c r="I22" s="99" t="s">
        <v>19</v>
      </c>
      <c r="J22" s="100"/>
      <c r="K22" s="101" t="s">
        <v>292</v>
      </c>
    </row>
    <row r="23" spans="1:11" s="113" customFormat="1" x14ac:dyDescent="0.2">
      <c r="A23" s="97" t="s">
        <v>384</v>
      </c>
      <c r="B23" s="98">
        <v>411</v>
      </c>
      <c r="C23" s="98" t="s">
        <v>10</v>
      </c>
      <c r="D23" s="98" t="s">
        <v>15</v>
      </c>
      <c r="E23" s="98" t="s">
        <v>424</v>
      </c>
      <c r="F23" s="98" t="s">
        <v>26</v>
      </c>
      <c r="G23" s="103" t="s">
        <v>27</v>
      </c>
      <c r="H23" s="104">
        <v>0.01</v>
      </c>
      <c r="I23" s="99" t="s">
        <v>19</v>
      </c>
      <c r="J23" s="112"/>
      <c r="K23" s="101"/>
    </row>
    <row r="24" spans="1:11" s="113" customFormat="1" ht="24" x14ac:dyDescent="0.2">
      <c r="A24" s="97" t="s">
        <v>384</v>
      </c>
      <c r="B24" s="98">
        <v>411</v>
      </c>
      <c r="C24" s="98" t="s">
        <v>10</v>
      </c>
      <c r="D24" s="98" t="s">
        <v>15</v>
      </c>
      <c r="E24" s="98" t="s">
        <v>425</v>
      </c>
      <c r="F24" s="98" t="s">
        <v>253</v>
      </c>
      <c r="G24" s="108" t="s">
        <v>212</v>
      </c>
      <c r="H24" s="98"/>
      <c r="I24" s="99" t="s">
        <v>19</v>
      </c>
      <c r="J24" s="112" t="s">
        <v>296</v>
      </c>
      <c r="K24" s="101" t="s">
        <v>292</v>
      </c>
    </row>
    <row r="25" spans="1:11" s="113" customFormat="1" x14ac:dyDescent="0.2">
      <c r="A25" s="97" t="s">
        <v>384</v>
      </c>
      <c r="B25" s="98">
        <v>411</v>
      </c>
      <c r="C25" s="98" t="s">
        <v>10</v>
      </c>
      <c r="D25" s="98" t="s">
        <v>15</v>
      </c>
      <c r="E25" s="98" t="s">
        <v>422</v>
      </c>
      <c r="F25" s="98" t="s">
        <v>17</v>
      </c>
      <c r="G25" s="108" t="s">
        <v>330</v>
      </c>
      <c r="H25" s="98"/>
      <c r="I25" s="99" t="s">
        <v>19</v>
      </c>
      <c r="J25" s="112"/>
      <c r="K25" s="101"/>
    </row>
    <row r="26" spans="1:11" s="113" customFormat="1" x14ac:dyDescent="0.2">
      <c r="A26" s="97" t="s">
        <v>384</v>
      </c>
      <c r="B26" s="98">
        <v>430</v>
      </c>
      <c r="C26" s="98" t="s">
        <v>9</v>
      </c>
      <c r="D26" s="98" t="s">
        <v>15</v>
      </c>
      <c r="E26" s="98" t="s">
        <v>424</v>
      </c>
      <c r="F26" s="98" t="s">
        <v>26</v>
      </c>
      <c r="G26" s="114" t="s">
        <v>232</v>
      </c>
      <c r="H26" s="104">
        <v>0</v>
      </c>
      <c r="I26" s="99" t="s">
        <v>19</v>
      </c>
      <c r="J26" s="112"/>
      <c r="K26" s="101" t="s">
        <v>292</v>
      </c>
    </row>
    <row r="27" spans="1:11" s="113" customFormat="1" ht="24" x14ac:dyDescent="0.2">
      <c r="A27" s="97" t="s">
        <v>384</v>
      </c>
      <c r="B27" s="98">
        <v>430</v>
      </c>
      <c r="C27" s="98" t="s">
        <v>9</v>
      </c>
      <c r="D27" s="98" t="s">
        <v>15</v>
      </c>
      <c r="E27" s="98" t="s">
        <v>424</v>
      </c>
      <c r="F27" s="98" t="s">
        <v>253</v>
      </c>
      <c r="G27" s="103" t="s">
        <v>231</v>
      </c>
      <c r="H27" s="104">
        <v>0</v>
      </c>
      <c r="I27" s="99" t="s">
        <v>19</v>
      </c>
      <c r="J27" s="112" t="s">
        <v>296</v>
      </c>
      <c r="K27" s="101" t="s">
        <v>292</v>
      </c>
    </row>
    <row r="28" spans="1:11" s="113" customFormat="1" x14ac:dyDescent="0.2">
      <c r="A28" s="97" t="s">
        <v>384</v>
      </c>
      <c r="B28" s="98">
        <v>430</v>
      </c>
      <c r="C28" s="98" t="s">
        <v>9</v>
      </c>
      <c r="D28" s="98" t="s">
        <v>15</v>
      </c>
      <c r="E28" s="98" t="s">
        <v>424</v>
      </c>
      <c r="F28" s="98" t="s">
        <v>17</v>
      </c>
      <c r="G28" s="103" t="s">
        <v>219</v>
      </c>
      <c r="H28" s="104">
        <v>0</v>
      </c>
      <c r="I28" s="99" t="s">
        <v>19</v>
      </c>
      <c r="J28" s="112"/>
      <c r="K28" s="101"/>
    </row>
    <row r="29" spans="1:11" s="113" customFormat="1" x14ac:dyDescent="0.2">
      <c r="A29" s="97" t="s">
        <v>384</v>
      </c>
      <c r="B29" s="98">
        <v>463</v>
      </c>
      <c r="C29" s="98" t="s">
        <v>9</v>
      </c>
      <c r="D29" s="98" t="s">
        <v>14</v>
      </c>
      <c r="E29" s="98" t="s">
        <v>424</v>
      </c>
      <c r="F29" s="98" t="s">
        <v>26</v>
      </c>
      <c r="G29" s="103" t="s">
        <v>234</v>
      </c>
      <c r="H29" s="104">
        <v>0</v>
      </c>
      <c r="I29" s="99" t="s">
        <v>19</v>
      </c>
      <c r="J29" s="112"/>
      <c r="K29" s="101"/>
    </row>
    <row r="30" spans="1:11" s="113" customFormat="1" x14ac:dyDescent="0.2">
      <c r="A30" s="97" t="s">
        <v>384</v>
      </c>
      <c r="B30" s="98">
        <v>463</v>
      </c>
      <c r="C30" s="98" t="s">
        <v>9</v>
      </c>
      <c r="D30" s="98" t="s">
        <v>14</v>
      </c>
      <c r="E30" s="98" t="s">
        <v>424</v>
      </c>
      <c r="F30" s="98" t="s">
        <v>253</v>
      </c>
      <c r="G30" s="106" t="s">
        <v>233</v>
      </c>
      <c r="H30" s="107">
        <v>0.28000000000000003</v>
      </c>
      <c r="I30" s="99" t="s">
        <v>19</v>
      </c>
      <c r="J30" s="112" t="s">
        <v>297</v>
      </c>
      <c r="K30" s="101" t="s">
        <v>268</v>
      </c>
    </row>
    <row r="31" spans="1:11" s="113" customFormat="1" x14ac:dyDescent="0.2">
      <c r="A31" s="97" t="s">
        <v>384</v>
      </c>
      <c r="B31" s="98">
        <v>463</v>
      </c>
      <c r="C31" s="98" t="s">
        <v>9</v>
      </c>
      <c r="D31" s="98" t="s">
        <v>14</v>
      </c>
      <c r="E31" s="98" t="s">
        <v>424</v>
      </c>
      <c r="F31" s="98" t="s">
        <v>17</v>
      </c>
      <c r="G31" s="106" t="s">
        <v>28</v>
      </c>
      <c r="H31" s="107">
        <v>0.3</v>
      </c>
      <c r="I31" s="99" t="s">
        <v>19</v>
      </c>
      <c r="J31" s="112"/>
      <c r="K31" s="101"/>
    </row>
    <row r="32" spans="1:11" s="113" customFormat="1" x14ac:dyDescent="0.2">
      <c r="A32" s="97" t="s">
        <v>384</v>
      </c>
      <c r="B32" s="98">
        <v>526</v>
      </c>
      <c r="C32" s="98" t="s">
        <v>9</v>
      </c>
      <c r="D32" s="98" t="s">
        <v>14</v>
      </c>
      <c r="E32" s="98" t="s">
        <v>425</v>
      </c>
      <c r="F32" s="98" t="s">
        <v>26</v>
      </c>
      <c r="G32" s="99" t="s">
        <v>30</v>
      </c>
      <c r="H32" s="98"/>
      <c r="I32" s="99" t="s">
        <v>19</v>
      </c>
      <c r="J32" s="112"/>
      <c r="K32" s="101"/>
    </row>
    <row r="33" spans="1:11" s="113" customFormat="1" x14ac:dyDescent="0.2">
      <c r="A33" s="97" t="s">
        <v>384</v>
      </c>
      <c r="B33" s="98">
        <v>526</v>
      </c>
      <c r="C33" s="98" t="s">
        <v>9</v>
      </c>
      <c r="D33" s="98" t="s">
        <v>14</v>
      </c>
      <c r="E33" s="98" t="s">
        <v>422</v>
      </c>
      <c r="F33" s="98" t="s">
        <v>253</v>
      </c>
      <c r="G33" s="99" t="s">
        <v>213</v>
      </c>
      <c r="H33" s="98"/>
      <c r="I33" s="99" t="s">
        <v>19</v>
      </c>
      <c r="J33" s="112" t="s">
        <v>297</v>
      </c>
      <c r="K33" s="101" t="s">
        <v>268</v>
      </c>
    </row>
    <row r="34" spans="1:11" s="113" customFormat="1" x14ac:dyDescent="0.2">
      <c r="A34" s="97" t="s">
        <v>384</v>
      </c>
      <c r="B34" s="98">
        <v>528</v>
      </c>
      <c r="C34" s="98" t="s">
        <v>15</v>
      </c>
      <c r="D34" s="98" t="s">
        <v>9</v>
      </c>
      <c r="E34" s="98" t="s">
        <v>424</v>
      </c>
      <c r="F34" s="98" t="s">
        <v>26</v>
      </c>
      <c r="G34" s="106" t="s">
        <v>31</v>
      </c>
      <c r="H34" s="107">
        <v>0.14000000000000001</v>
      </c>
      <c r="I34" s="99" t="s">
        <v>19</v>
      </c>
      <c r="J34" s="112"/>
      <c r="K34" s="101"/>
    </row>
    <row r="35" spans="1:11" s="113" customFormat="1" x14ac:dyDescent="0.2">
      <c r="A35" s="97" t="s">
        <v>384</v>
      </c>
      <c r="B35" s="98">
        <v>528</v>
      </c>
      <c r="C35" s="98" t="s">
        <v>15</v>
      </c>
      <c r="D35" s="98" t="s">
        <v>9</v>
      </c>
      <c r="E35" s="98" t="s">
        <v>424</v>
      </c>
      <c r="F35" s="98" t="s">
        <v>253</v>
      </c>
      <c r="G35" s="115" t="s">
        <v>214</v>
      </c>
      <c r="H35" s="104">
        <v>0</v>
      </c>
      <c r="I35" s="99" t="s">
        <v>19</v>
      </c>
      <c r="J35" s="112" t="s">
        <v>297</v>
      </c>
      <c r="K35" s="101" t="s">
        <v>268</v>
      </c>
    </row>
    <row r="36" spans="1:11" s="113" customFormat="1" x14ac:dyDescent="0.2">
      <c r="A36" s="97" t="s">
        <v>384</v>
      </c>
      <c r="B36" s="98">
        <v>538</v>
      </c>
      <c r="C36" s="98" t="s">
        <v>9</v>
      </c>
      <c r="D36" s="98" t="s">
        <v>14</v>
      </c>
      <c r="E36" s="98" t="s">
        <v>424</v>
      </c>
      <c r="F36" s="98" t="s">
        <v>26</v>
      </c>
      <c r="G36" s="106" t="s">
        <v>32</v>
      </c>
      <c r="H36" s="107">
        <v>1</v>
      </c>
      <c r="I36" s="99" t="s">
        <v>19</v>
      </c>
      <c r="J36" s="112"/>
      <c r="K36" s="101" t="s">
        <v>268</v>
      </c>
    </row>
    <row r="37" spans="1:11" s="113" customFormat="1" x14ac:dyDescent="0.2">
      <c r="A37" s="97" t="s">
        <v>384</v>
      </c>
      <c r="B37" s="98">
        <v>538</v>
      </c>
      <c r="C37" s="98" t="s">
        <v>9</v>
      </c>
      <c r="D37" s="98" t="s">
        <v>14</v>
      </c>
      <c r="E37" s="98" t="s">
        <v>422</v>
      </c>
      <c r="F37" s="98" t="s">
        <v>253</v>
      </c>
      <c r="G37" s="99" t="s">
        <v>215</v>
      </c>
      <c r="H37" s="98"/>
      <c r="I37" s="99" t="s">
        <v>19</v>
      </c>
      <c r="J37" s="112" t="s">
        <v>297</v>
      </c>
      <c r="K37" s="101" t="s">
        <v>268</v>
      </c>
    </row>
    <row r="38" spans="1:11" s="113" customFormat="1" x14ac:dyDescent="0.2">
      <c r="A38" s="97" t="s">
        <v>384</v>
      </c>
      <c r="B38" s="98">
        <v>539</v>
      </c>
      <c r="C38" s="98" t="s">
        <v>9</v>
      </c>
      <c r="D38" s="98" t="s">
        <v>15</v>
      </c>
      <c r="E38" s="98" t="s">
        <v>422</v>
      </c>
      <c r="F38" s="98" t="s">
        <v>26</v>
      </c>
      <c r="G38" s="99" t="s">
        <v>235</v>
      </c>
      <c r="H38" s="98"/>
      <c r="I38" s="99" t="s">
        <v>19</v>
      </c>
      <c r="J38" s="112"/>
      <c r="K38" s="101"/>
    </row>
    <row r="39" spans="1:11" s="113" customFormat="1" x14ac:dyDescent="0.2">
      <c r="A39" s="97" t="s">
        <v>384</v>
      </c>
      <c r="B39" s="98">
        <v>539</v>
      </c>
      <c r="C39" s="98" t="s">
        <v>9</v>
      </c>
      <c r="D39" s="98" t="s">
        <v>15</v>
      </c>
      <c r="E39" s="98" t="s">
        <v>424</v>
      </c>
      <c r="F39" s="98" t="s">
        <v>253</v>
      </c>
      <c r="G39" s="103" t="s">
        <v>33</v>
      </c>
      <c r="H39" s="104">
        <v>0</v>
      </c>
      <c r="I39" s="99" t="s">
        <v>19</v>
      </c>
      <c r="J39" s="112" t="s">
        <v>297</v>
      </c>
      <c r="K39" s="101" t="s">
        <v>268</v>
      </c>
    </row>
    <row r="40" spans="1:11" s="102" customFormat="1" x14ac:dyDescent="0.2">
      <c r="A40" s="97" t="s">
        <v>384</v>
      </c>
      <c r="B40" s="98">
        <v>619</v>
      </c>
      <c r="C40" s="98" t="s">
        <v>9</v>
      </c>
      <c r="D40" s="98" t="s">
        <v>14</v>
      </c>
      <c r="E40" s="98" t="s">
        <v>424</v>
      </c>
      <c r="F40" s="98" t="s">
        <v>26</v>
      </c>
      <c r="G40" s="106" t="s">
        <v>34</v>
      </c>
      <c r="H40" s="107">
        <v>0.33</v>
      </c>
      <c r="I40" s="99" t="s">
        <v>19</v>
      </c>
      <c r="J40" s="100"/>
      <c r="K40" s="101"/>
    </row>
    <row r="41" spans="1:11" s="113" customFormat="1" x14ac:dyDescent="0.2">
      <c r="A41" s="97" t="s">
        <v>384</v>
      </c>
      <c r="B41" s="98">
        <v>619</v>
      </c>
      <c r="C41" s="98" t="s">
        <v>9</v>
      </c>
      <c r="D41" s="98" t="s">
        <v>14</v>
      </c>
      <c r="E41" s="98" t="s">
        <v>422</v>
      </c>
      <c r="F41" s="98" t="s">
        <v>253</v>
      </c>
      <c r="G41" s="99" t="s">
        <v>216</v>
      </c>
      <c r="H41" s="98"/>
      <c r="I41" s="99" t="s">
        <v>19</v>
      </c>
      <c r="J41" s="112" t="s">
        <v>298</v>
      </c>
      <c r="K41" s="101" t="s">
        <v>268</v>
      </c>
    </row>
    <row r="42" spans="1:11" s="102" customFormat="1" x14ac:dyDescent="0.2">
      <c r="A42" s="97" t="s">
        <v>384</v>
      </c>
      <c r="B42" s="98">
        <v>685</v>
      </c>
      <c r="C42" s="98" t="s">
        <v>9</v>
      </c>
      <c r="D42" s="98" t="s">
        <v>15</v>
      </c>
      <c r="E42" s="98" t="s">
        <v>424</v>
      </c>
      <c r="F42" s="98" t="s">
        <v>26</v>
      </c>
      <c r="G42" s="103" t="s">
        <v>35</v>
      </c>
      <c r="H42" s="104">
        <v>0.01</v>
      </c>
      <c r="I42" s="99" t="s">
        <v>19</v>
      </c>
      <c r="J42" s="100"/>
      <c r="K42" s="101"/>
    </row>
    <row r="43" spans="1:11" s="102" customFormat="1" ht="24" x14ac:dyDescent="0.2">
      <c r="A43" s="97" t="s">
        <v>384</v>
      </c>
      <c r="B43" s="98">
        <v>685</v>
      </c>
      <c r="C43" s="98" t="s">
        <v>9</v>
      </c>
      <c r="D43" s="98" t="s">
        <v>15</v>
      </c>
      <c r="E43" s="98" t="s">
        <v>424</v>
      </c>
      <c r="F43" s="98" t="s">
        <v>253</v>
      </c>
      <c r="G43" s="103" t="s">
        <v>217</v>
      </c>
      <c r="H43" s="104">
        <v>0</v>
      </c>
      <c r="I43" s="99" t="s">
        <v>19</v>
      </c>
      <c r="J43" s="100" t="s">
        <v>299</v>
      </c>
      <c r="K43" s="101" t="s">
        <v>368</v>
      </c>
    </row>
    <row r="44" spans="1:11" s="102" customFormat="1" x14ac:dyDescent="0.2">
      <c r="A44" s="97" t="s">
        <v>384</v>
      </c>
      <c r="B44" s="98">
        <v>741</v>
      </c>
      <c r="C44" s="98" t="s">
        <v>14</v>
      </c>
      <c r="D44" s="98" t="s">
        <v>9</v>
      </c>
      <c r="E44" s="98" t="s">
        <v>424</v>
      </c>
      <c r="F44" s="98" t="s">
        <v>26</v>
      </c>
      <c r="G44" s="106" t="s">
        <v>36</v>
      </c>
      <c r="H44" s="107">
        <v>0.56000000000000005</v>
      </c>
      <c r="I44" s="99" t="s">
        <v>19</v>
      </c>
      <c r="J44" s="100"/>
      <c r="K44" s="101"/>
    </row>
    <row r="45" spans="1:11" s="102" customFormat="1" ht="24" x14ac:dyDescent="0.2">
      <c r="A45" s="97" t="s">
        <v>384</v>
      </c>
      <c r="B45" s="98">
        <v>741</v>
      </c>
      <c r="C45" s="98" t="s">
        <v>14</v>
      </c>
      <c r="D45" s="98" t="s">
        <v>9</v>
      </c>
      <c r="E45" s="98" t="s">
        <v>424</v>
      </c>
      <c r="F45" s="98" t="s">
        <v>253</v>
      </c>
      <c r="G45" s="106" t="s">
        <v>218</v>
      </c>
      <c r="H45" s="107">
        <v>0.95</v>
      </c>
      <c r="I45" s="99" t="s">
        <v>19</v>
      </c>
      <c r="J45" s="100" t="s">
        <v>299</v>
      </c>
      <c r="K45" s="101" t="s">
        <v>368</v>
      </c>
    </row>
    <row r="46" spans="1:11" s="102" customFormat="1" x14ac:dyDescent="0.2">
      <c r="A46" s="97" t="s">
        <v>384</v>
      </c>
      <c r="B46" s="98">
        <v>745</v>
      </c>
      <c r="C46" s="98" t="s">
        <v>9</v>
      </c>
      <c r="D46" s="98" t="s">
        <v>14</v>
      </c>
      <c r="E46" s="98" t="s">
        <v>424</v>
      </c>
      <c r="F46" s="98" t="s">
        <v>26</v>
      </c>
      <c r="G46" s="106" t="s">
        <v>37</v>
      </c>
      <c r="H46" s="107">
        <v>0.19</v>
      </c>
      <c r="I46" s="99" t="s">
        <v>19</v>
      </c>
      <c r="J46" s="100"/>
      <c r="K46" s="101"/>
    </row>
    <row r="47" spans="1:11" s="102" customFormat="1" ht="24" x14ac:dyDescent="0.2">
      <c r="A47" s="97" t="s">
        <v>384</v>
      </c>
      <c r="B47" s="98">
        <v>745</v>
      </c>
      <c r="C47" s="98" t="s">
        <v>9</v>
      </c>
      <c r="D47" s="98" t="s">
        <v>14</v>
      </c>
      <c r="E47" s="98" t="s">
        <v>422</v>
      </c>
      <c r="F47" s="98" t="s">
        <v>253</v>
      </c>
      <c r="G47" s="99" t="s">
        <v>220</v>
      </c>
      <c r="H47" s="98"/>
      <c r="I47" s="99" t="s">
        <v>19</v>
      </c>
      <c r="J47" s="100" t="s">
        <v>299</v>
      </c>
      <c r="K47" s="101" t="s">
        <v>368</v>
      </c>
    </row>
    <row r="48" spans="1:11" s="102" customFormat="1" x14ac:dyDescent="0.2">
      <c r="A48" s="97" t="s">
        <v>384</v>
      </c>
      <c r="B48" s="98">
        <v>826</v>
      </c>
      <c r="C48" s="98" t="s">
        <v>9</v>
      </c>
      <c r="D48" s="98" t="s">
        <v>14</v>
      </c>
      <c r="E48" s="98" t="s">
        <v>424</v>
      </c>
      <c r="F48" s="98" t="s">
        <v>26</v>
      </c>
      <c r="G48" s="106" t="s">
        <v>38</v>
      </c>
      <c r="H48" s="107">
        <v>0.38</v>
      </c>
      <c r="I48" s="99" t="s">
        <v>19</v>
      </c>
      <c r="J48" s="100"/>
      <c r="K48" s="101"/>
    </row>
    <row r="49" spans="1:11" s="102" customFormat="1" x14ac:dyDescent="0.2">
      <c r="A49" s="97" t="s">
        <v>384</v>
      </c>
      <c r="B49" s="98">
        <v>826</v>
      </c>
      <c r="C49" s="98" t="s">
        <v>9</v>
      </c>
      <c r="D49" s="98" t="s">
        <v>14</v>
      </c>
      <c r="E49" s="98" t="s">
        <v>422</v>
      </c>
      <c r="F49" s="98" t="s">
        <v>253</v>
      </c>
      <c r="G49" s="99" t="s">
        <v>221</v>
      </c>
      <c r="H49" s="98"/>
      <c r="I49" s="99" t="s">
        <v>19</v>
      </c>
      <c r="J49" s="100" t="s">
        <v>300</v>
      </c>
      <c r="K49" s="101" t="s">
        <v>293</v>
      </c>
    </row>
    <row r="50" spans="1:11" s="102" customFormat="1" x14ac:dyDescent="0.2">
      <c r="A50" s="97" t="s">
        <v>384</v>
      </c>
      <c r="B50" s="98">
        <v>884</v>
      </c>
      <c r="C50" s="98" t="s">
        <v>9</v>
      </c>
      <c r="D50" s="98" t="s">
        <v>14</v>
      </c>
      <c r="E50" s="98" t="s">
        <v>422</v>
      </c>
      <c r="F50" s="98" t="s">
        <v>26</v>
      </c>
      <c r="G50" s="99" t="s">
        <v>236</v>
      </c>
      <c r="H50" s="98"/>
      <c r="I50" s="99" t="s">
        <v>19</v>
      </c>
      <c r="J50" s="100" t="s">
        <v>301</v>
      </c>
      <c r="K50" s="101" t="s">
        <v>293</v>
      </c>
    </row>
    <row r="51" spans="1:11" s="102" customFormat="1" x14ac:dyDescent="0.2">
      <c r="A51" s="97" t="s">
        <v>384</v>
      </c>
      <c r="B51" s="98">
        <v>884</v>
      </c>
      <c r="C51" s="98" t="s">
        <v>9</v>
      </c>
      <c r="D51" s="98" t="s">
        <v>14</v>
      </c>
      <c r="E51" s="98" t="s">
        <v>424</v>
      </c>
      <c r="F51" s="98" t="s">
        <v>253</v>
      </c>
      <c r="G51" s="103" t="s">
        <v>39</v>
      </c>
      <c r="H51" s="104">
        <v>0</v>
      </c>
      <c r="I51" s="99" t="s">
        <v>19</v>
      </c>
      <c r="J51" s="100" t="s">
        <v>301</v>
      </c>
      <c r="K51" s="101" t="s">
        <v>293</v>
      </c>
    </row>
    <row r="52" spans="1:11" s="102" customFormat="1" x14ac:dyDescent="0.2">
      <c r="A52" s="97" t="s">
        <v>384</v>
      </c>
      <c r="B52" s="98">
        <v>901</v>
      </c>
      <c r="C52" s="98" t="s">
        <v>14</v>
      </c>
      <c r="D52" s="98" t="s">
        <v>9</v>
      </c>
      <c r="E52" s="98" t="s">
        <v>424</v>
      </c>
      <c r="F52" s="98" t="s">
        <v>26</v>
      </c>
      <c r="G52" s="106" t="s">
        <v>40</v>
      </c>
      <c r="H52" s="107">
        <v>1</v>
      </c>
      <c r="I52" s="99" t="s">
        <v>19</v>
      </c>
      <c r="J52" s="100"/>
      <c r="K52" s="101"/>
    </row>
    <row r="53" spans="1:11" s="102" customFormat="1" x14ac:dyDescent="0.2">
      <c r="A53" s="97" t="s">
        <v>384</v>
      </c>
      <c r="B53" s="98">
        <v>901</v>
      </c>
      <c r="C53" s="98" t="s">
        <v>14</v>
      </c>
      <c r="D53" s="98" t="s">
        <v>9</v>
      </c>
      <c r="E53" s="98" t="s">
        <v>422</v>
      </c>
      <c r="F53" s="98" t="s">
        <v>253</v>
      </c>
      <c r="G53" s="99" t="s">
        <v>222</v>
      </c>
      <c r="H53" s="98"/>
      <c r="I53" s="99" t="s">
        <v>19</v>
      </c>
      <c r="J53" s="100" t="s">
        <v>301</v>
      </c>
      <c r="K53" s="101" t="s">
        <v>293</v>
      </c>
    </row>
    <row r="54" spans="1:11" s="102" customFormat="1" x14ac:dyDescent="0.2">
      <c r="A54" s="97" t="s">
        <v>384</v>
      </c>
      <c r="B54" s="98">
        <v>944</v>
      </c>
      <c r="C54" s="98" t="s">
        <v>9</v>
      </c>
      <c r="D54" s="98" t="s">
        <v>14</v>
      </c>
      <c r="E54" s="98" t="s">
        <v>422</v>
      </c>
      <c r="F54" s="98" t="s">
        <v>26</v>
      </c>
      <c r="G54" s="99" t="s">
        <v>237</v>
      </c>
      <c r="H54" s="98"/>
      <c r="I54" s="99" t="s">
        <v>19</v>
      </c>
      <c r="J54" s="100"/>
      <c r="K54" s="101"/>
    </row>
    <row r="55" spans="1:11" s="102" customFormat="1" x14ac:dyDescent="0.2">
      <c r="A55" s="97" t="s">
        <v>384</v>
      </c>
      <c r="B55" s="98">
        <v>944</v>
      </c>
      <c r="C55" s="98" t="s">
        <v>9</v>
      </c>
      <c r="D55" s="98" t="s">
        <v>14</v>
      </c>
      <c r="E55" s="98" t="s">
        <v>424</v>
      </c>
      <c r="F55" s="98" t="s">
        <v>253</v>
      </c>
      <c r="G55" s="103" t="s">
        <v>41</v>
      </c>
      <c r="H55" s="104">
        <v>0</v>
      </c>
      <c r="I55" s="99" t="s">
        <v>19</v>
      </c>
      <c r="J55" s="100" t="s">
        <v>301</v>
      </c>
      <c r="K55" s="101" t="s">
        <v>293</v>
      </c>
    </row>
    <row r="56" spans="1:11" s="102" customFormat="1" x14ac:dyDescent="0.2">
      <c r="A56" s="97" t="s">
        <v>384</v>
      </c>
      <c r="B56" s="98">
        <v>988</v>
      </c>
      <c r="C56" s="98" t="s">
        <v>9</v>
      </c>
      <c r="D56" s="98" t="s">
        <v>14</v>
      </c>
      <c r="E56" s="98" t="s">
        <v>425</v>
      </c>
      <c r="F56" s="98" t="s">
        <v>26</v>
      </c>
      <c r="G56" s="99" t="s">
        <v>42</v>
      </c>
      <c r="H56" s="98"/>
      <c r="I56" s="99" t="s">
        <v>19</v>
      </c>
      <c r="J56" s="100"/>
      <c r="K56" s="101"/>
    </row>
    <row r="57" spans="1:11" s="102" customFormat="1" x14ac:dyDescent="0.2">
      <c r="A57" s="97" t="s">
        <v>384</v>
      </c>
      <c r="B57" s="98">
        <v>988</v>
      </c>
      <c r="C57" s="98" t="s">
        <v>9</v>
      </c>
      <c r="D57" s="98" t="s">
        <v>14</v>
      </c>
      <c r="E57" s="98" t="s">
        <v>422</v>
      </c>
      <c r="F57" s="98" t="s">
        <v>253</v>
      </c>
      <c r="G57" s="99" t="s">
        <v>223</v>
      </c>
      <c r="H57" s="98"/>
      <c r="I57" s="99" t="s">
        <v>19</v>
      </c>
      <c r="J57" s="100" t="s">
        <v>301</v>
      </c>
      <c r="K57" s="101" t="s">
        <v>293</v>
      </c>
    </row>
    <row r="58" spans="1:11" s="102" customFormat="1" x14ac:dyDescent="0.2">
      <c r="A58" s="97" t="s">
        <v>384</v>
      </c>
      <c r="B58" s="98">
        <v>1011</v>
      </c>
      <c r="C58" s="98" t="s">
        <v>10</v>
      </c>
      <c r="D58" s="98" t="s">
        <v>15</v>
      </c>
      <c r="E58" s="98" t="s">
        <v>424</v>
      </c>
      <c r="F58" s="98" t="s">
        <v>253</v>
      </c>
      <c r="G58" s="115" t="s">
        <v>43</v>
      </c>
      <c r="H58" s="104">
        <v>0</v>
      </c>
      <c r="I58" s="99" t="s">
        <v>19</v>
      </c>
      <c r="J58" s="100" t="s">
        <v>301</v>
      </c>
      <c r="K58" s="101" t="s">
        <v>293</v>
      </c>
    </row>
    <row r="59" spans="1:11" s="102" customFormat="1" x14ac:dyDescent="0.2">
      <c r="A59" s="97" t="s">
        <v>384</v>
      </c>
      <c r="B59" s="98">
        <v>1030</v>
      </c>
      <c r="C59" s="98" t="s">
        <v>9</v>
      </c>
      <c r="D59" s="98" t="s">
        <v>14</v>
      </c>
      <c r="E59" s="98" t="s">
        <v>422</v>
      </c>
      <c r="F59" s="98" t="s">
        <v>253</v>
      </c>
      <c r="G59" s="99" t="s">
        <v>44</v>
      </c>
      <c r="H59" s="98"/>
      <c r="I59" s="99" t="s">
        <v>19</v>
      </c>
      <c r="J59" s="100" t="s">
        <v>301</v>
      </c>
      <c r="K59" s="101" t="s">
        <v>293</v>
      </c>
    </row>
    <row r="60" spans="1:11" s="102" customFormat="1" x14ac:dyDescent="0.2">
      <c r="A60" s="97" t="s">
        <v>384</v>
      </c>
      <c r="B60" s="98">
        <v>1059</v>
      </c>
      <c r="C60" s="98" t="s">
        <v>9</v>
      </c>
      <c r="D60" s="98" t="s">
        <v>14</v>
      </c>
      <c r="E60" s="98" t="s">
        <v>424</v>
      </c>
      <c r="F60" s="98" t="s">
        <v>253</v>
      </c>
      <c r="G60" s="103" t="s">
        <v>45</v>
      </c>
      <c r="H60" s="104">
        <v>0</v>
      </c>
      <c r="I60" s="99" t="s">
        <v>19</v>
      </c>
      <c r="J60" s="100" t="s">
        <v>301</v>
      </c>
      <c r="K60" s="101" t="s">
        <v>293</v>
      </c>
    </row>
    <row r="61" spans="1:11" s="102" customFormat="1" x14ac:dyDescent="0.2">
      <c r="A61" s="97" t="s">
        <v>384</v>
      </c>
      <c r="B61" s="98">
        <v>1108</v>
      </c>
      <c r="C61" s="98" t="s">
        <v>10</v>
      </c>
      <c r="D61" s="98" t="s">
        <v>15</v>
      </c>
      <c r="E61" s="98" t="s">
        <v>422</v>
      </c>
      <c r="F61" s="98" t="s">
        <v>46</v>
      </c>
      <c r="G61" s="99" t="s">
        <v>47</v>
      </c>
      <c r="H61" s="98"/>
      <c r="I61" s="99" t="s">
        <v>19</v>
      </c>
      <c r="J61" s="100"/>
      <c r="K61" s="101"/>
    </row>
    <row r="62" spans="1:11" s="102" customFormat="1" x14ac:dyDescent="0.2">
      <c r="A62" s="97" t="s">
        <v>384</v>
      </c>
      <c r="B62" s="98">
        <v>1117</v>
      </c>
      <c r="C62" s="98" t="s">
        <v>15</v>
      </c>
      <c r="D62" s="98" t="s">
        <v>9</v>
      </c>
      <c r="E62" s="112" t="s">
        <v>424</v>
      </c>
      <c r="F62" s="98" t="s">
        <v>46</v>
      </c>
      <c r="G62" s="106" t="s">
        <v>48</v>
      </c>
      <c r="H62" s="107">
        <v>1</v>
      </c>
      <c r="I62" s="99" t="s">
        <v>19</v>
      </c>
      <c r="J62" s="100"/>
      <c r="K62" s="101"/>
    </row>
    <row r="63" spans="1:11" s="102" customFormat="1" x14ac:dyDescent="0.2">
      <c r="A63" s="97" t="s">
        <v>384</v>
      </c>
      <c r="B63" s="98">
        <v>1131</v>
      </c>
      <c r="C63" s="98" t="s">
        <v>15</v>
      </c>
      <c r="D63" s="98" t="s">
        <v>9</v>
      </c>
      <c r="E63" s="98" t="s">
        <v>424</v>
      </c>
      <c r="F63" s="98" t="s">
        <v>46</v>
      </c>
      <c r="G63" s="103" t="s">
        <v>49</v>
      </c>
      <c r="H63" s="104">
        <v>0.04</v>
      </c>
      <c r="I63" s="99" t="s">
        <v>19</v>
      </c>
      <c r="J63" s="100"/>
      <c r="K63" s="101"/>
    </row>
    <row r="64" spans="1:11" s="102" customFormat="1" x14ac:dyDescent="0.2">
      <c r="A64" s="97" t="s">
        <v>384</v>
      </c>
      <c r="B64" s="98">
        <v>1173</v>
      </c>
      <c r="C64" s="98" t="s">
        <v>14</v>
      </c>
      <c r="D64" s="98" t="s">
        <v>15</v>
      </c>
      <c r="E64" s="98" t="s">
        <v>424</v>
      </c>
      <c r="F64" s="98" t="s">
        <v>46</v>
      </c>
      <c r="G64" s="116" t="s">
        <v>50</v>
      </c>
      <c r="H64" s="104">
        <v>0.01</v>
      </c>
      <c r="I64" s="99" t="s">
        <v>19</v>
      </c>
      <c r="J64" s="100"/>
      <c r="K64" s="101"/>
    </row>
    <row r="65" spans="1:11" s="102" customFormat="1" x14ac:dyDescent="0.2">
      <c r="A65" s="97" t="s">
        <v>384</v>
      </c>
      <c r="B65" s="98">
        <v>1174</v>
      </c>
      <c r="C65" s="98" t="s">
        <v>9</v>
      </c>
      <c r="D65" s="98" t="s">
        <v>14</v>
      </c>
      <c r="E65" s="98" t="s">
        <v>422</v>
      </c>
      <c r="F65" s="98" t="s">
        <v>46</v>
      </c>
      <c r="G65" s="99" t="s">
        <v>51</v>
      </c>
      <c r="H65" s="98"/>
      <c r="I65" s="99" t="s">
        <v>19</v>
      </c>
      <c r="J65" s="100"/>
      <c r="K65" s="101"/>
    </row>
    <row r="66" spans="1:11" s="102" customFormat="1" x14ac:dyDescent="0.2">
      <c r="A66" s="97" t="s">
        <v>384</v>
      </c>
      <c r="B66" s="98">
        <v>1195</v>
      </c>
      <c r="C66" s="98" t="s">
        <v>9</v>
      </c>
      <c r="D66" s="98" t="s">
        <v>14</v>
      </c>
      <c r="E66" s="98" t="s">
        <v>422</v>
      </c>
      <c r="F66" s="98" t="s">
        <v>46</v>
      </c>
      <c r="G66" s="99" t="s">
        <v>405</v>
      </c>
      <c r="H66" s="98"/>
      <c r="I66" s="99" t="s">
        <v>19</v>
      </c>
      <c r="J66" s="100"/>
      <c r="K66" s="101"/>
    </row>
    <row r="67" spans="1:11" s="102" customFormat="1" x14ac:dyDescent="0.2">
      <c r="A67" s="97" t="s">
        <v>384</v>
      </c>
      <c r="B67" s="98">
        <v>1204</v>
      </c>
      <c r="C67" s="98" t="s">
        <v>15</v>
      </c>
      <c r="D67" s="98" t="s">
        <v>14</v>
      </c>
      <c r="E67" s="98" t="s">
        <v>422</v>
      </c>
      <c r="F67" s="98" t="s">
        <v>46</v>
      </c>
      <c r="G67" s="99" t="s">
        <v>52</v>
      </c>
      <c r="H67" s="98"/>
      <c r="I67" s="99" t="s">
        <v>19</v>
      </c>
      <c r="J67" s="100"/>
      <c r="K67" s="101"/>
    </row>
    <row r="68" spans="1:11" s="102" customFormat="1" x14ac:dyDescent="0.2">
      <c r="A68" s="97" t="s">
        <v>384</v>
      </c>
      <c r="B68" s="98">
        <v>1245</v>
      </c>
      <c r="C68" s="98" t="s">
        <v>9</v>
      </c>
      <c r="D68" s="98" t="s">
        <v>14</v>
      </c>
      <c r="E68" s="98" t="s">
        <v>424</v>
      </c>
      <c r="F68" s="98" t="s">
        <v>56</v>
      </c>
      <c r="G68" s="115" t="s">
        <v>407</v>
      </c>
      <c r="H68" s="104">
        <v>0.02</v>
      </c>
      <c r="I68" s="99" t="s">
        <v>19</v>
      </c>
      <c r="J68" s="100" t="s">
        <v>302</v>
      </c>
      <c r="K68" s="101" t="s">
        <v>269</v>
      </c>
    </row>
    <row r="69" spans="1:11" s="102" customFormat="1" x14ac:dyDescent="0.2">
      <c r="A69" s="97" t="s">
        <v>384</v>
      </c>
      <c r="B69" s="98">
        <v>1245</v>
      </c>
      <c r="C69" s="98" t="s">
        <v>9</v>
      </c>
      <c r="D69" s="98" t="s">
        <v>14</v>
      </c>
      <c r="E69" s="98" t="s">
        <v>424</v>
      </c>
      <c r="F69" s="98" t="s">
        <v>46</v>
      </c>
      <c r="G69" s="106" t="s">
        <v>53</v>
      </c>
      <c r="H69" s="107">
        <v>0.06</v>
      </c>
      <c r="I69" s="99" t="s">
        <v>19</v>
      </c>
      <c r="J69" s="100"/>
      <c r="K69" s="101"/>
    </row>
    <row r="70" spans="1:11" s="102" customFormat="1" x14ac:dyDescent="0.2">
      <c r="A70" s="97" t="s">
        <v>384</v>
      </c>
      <c r="B70" s="98">
        <v>1316</v>
      </c>
      <c r="C70" s="98" t="s">
        <v>15</v>
      </c>
      <c r="D70" s="98" t="s">
        <v>9</v>
      </c>
      <c r="E70" s="98" t="s">
        <v>424</v>
      </c>
      <c r="F70" s="98" t="s">
        <v>56</v>
      </c>
      <c r="G70" s="103" t="s">
        <v>205</v>
      </c>
      <c r="H70" s="104">
        <v>0</v>
      </c>
      <c r="I70" s="99" t="s">
        <v>19</v>
      </c>
      <c r="J70" s="100"/>
      <c r="K70" s="101"/>
    </row>
    <row r="71" spans="1:11" s="102" customFormat="1" x14ac:dyDescent="0.2">
      <c r="A71" s="97" t="s">
        <v>384</v>
      </c>
      <c r="B71" s="98">
        <v>1316</v>
      </c>
      <c r="C71" s="98" t="s">
        <v>15</v>
      </c>
      <c r="D71" s="98" t="s">
        <v>9</v>
      </c>
      <c r="E71" s="98" t="s">
        <v>424</v>
      </c>
      <c r="F71" s="98" t="s">
        <v>46</v>
      </c>
      <c r="G71" s="103" t="s">
        <v>54</v>
      </c>
      <c r="H71" s="104">
        <v>0</v>
      </c>
      <c r="I71" s="99" t="s">
        <v>19</v>
      </c>
      <c r="J71" s="100" t="s">
        <v>303</v>
      </c>
      <c r="K71" s="101" t="s">
        <v>270</v>
      </c>
    </row>
    <row r="72" spans="1:11" s="102" customFormat="1" x14ac:dyDescent="0.2">
      <c r="A72" s="97" t="s">
        <v>384</v>
      </c>
      <c r="B72" s="98">
        <v>1326</v>
      </c>
      <c r="C72" s="98" t="s">
        <v>10</v>
      </c>
      <c r="D72" s="98" t="s">
        <v>15</v>
      </c>
      <c r="E72" s="98" t="s">
        <v>424</v>
      </c>
      <c r="F72" s="98" t="s">
        <v>56</v>
      </c>
      <c r="G72" s="106" t="s">
        <v>206</v>
      </c>
      <c r="H72" s="107">
        <v>0.37</v>
      </c>
      <c r="I72" s="99" t="s">
        <v>19</v>
      </c>
      <c r="J72" s="100" t="s">
        <v>304</v>
      </c>
      <c r="K72" s="101" t="s">
        <v>271</v>
      </c>
    </row>
    <row r="73" spans="1:11" s="102" customFormat="1" x14ac:dyDescent="0.2">
      <c r="A73" s="97" t="s">
        <v>384</v>
      </c>
      <c r="B73" s="98">
        <v>1326</v>
      </c>
      <c r="C73" s="98" t="s">
        <v>10</v>
      </c>
      <c r="D73" s="98" t="s">
        <v>15</v>
      </c>
      <c r="E73" s="98" t="s">
        <v>424</v>
      </c>
      <c r="F73" s="98" t="s">
        <v>46</v>
      </c>
      <c r="G73" s="109" t="s">
        <v>55</v>
      </c>
      <c r="H73" s="107">
        <v>1</v>
      </c>
      <c r="I73" s="99" t="s">
        <v>19</v>
      </c>
      <c r="J73" s="100"/>
      <c r="K73" s="101"/>
    </row>
    <row r="74" spans="1:11" s="102" customFormat="1" x14ac:dyDescent="0.2">
      <c r="A74" s="97" t="s">
        <v>384</v>
      </c>
      <c r="B74" s="98">
        <v>1342</v>
      </c>
      <c r="C74" s="98" t="s">
        <v>9</v>
      </c>
      <c r="D74" s="98" t="s">
        <v>14</v>
      </c>
      <c r="E74" s="98" t="s">
        <v>424</v>
      </c>
      <c r="F74" s="98" t="s">
        <v>56</v>
      </c>
      <c r="G74" s="103" t="s">
        <v>260</v>
      </c>
      <c r="H74" s="104">
        <v>0.03</v>
      </c>
      <c r="I74" s="99" t="s">
        <v>19</v>
      </c>
      <c r="J74" s="100" t="s">
        <v>304</v>
      </c>
      <c r="K74" s="101" t="s">
        <v>271</v>
      </c>
    </row>
    <row r="75" spans="1:11" s="102" customFormat="1" x14ac:dyDescent="0.2">
      <c r="A75" s="97" t="s">
        <v>384</v>
      </c>
      <c r="B75" s="98">
        <v>1342</v>
      </c>
      <c r="C75" s="98" t="s">
        <v>9</v>
      </c>
      <c r="D75" s="98" t="s">
        <v>14</v>
      </c>
      <c r="E75" s="98" t="s">
        <v>422</v>
      </c>
      <c r="F75" s="98" t="s">
        <v>46</v>
      </c>
      <c r="G75" s="99" t="s">
        <v>201</v>
      </c>
      <c r="H75" s="98"/>
      <c r="I75" s="99" t="s">
        <v>19</v>
      </c>
      <c r="J75" s="100"/>
      <c r="K75" s="101"/>
    </row>
    <row r="76" spans="1:11" s="102" customFormat="1" x14ac:dyDescent="0.2">
      <c r="A76" s="97" t="s">
        <v>384</v>
      </c>
      <c r="B76" s="98">
        <v>1348</v>
      </c>
      <c r="C76" s="98" t="s">
        <v>9</v>
      </c>
      <c r="D76" s="98" t="s">
        <v>15</v>
      </c>
      <c r="E76" s="112" t="s">
        <v>424</v>
      </c>
      <c r="F76" s="98" t="s">
        <v>56</v>
      </c>
      <c r="G76" s="115" t="s">
        <v>207</v>
      </c>
      <c r="H76" s="104">
        <v>0.04</v>
      </c>
      <c r="I76" s="99" t="s">
        <v>19</v>
      </c>
      <c r="J76" s="100" t="s">
        <v>304</v>
      </c>
      <c r="K76" s="101" t="s">
        <v>271</v>
      </c>
    </row>
    <row r="77" spans="1:11" s="102" customFormat="1" x14ac:dyDescent="0.2">
      <c r="A77" s="97" t="s">
        <v>384</v>
      </c>
      <c r="B77" s="98">
        <v>1348</v>
      </c>
      <c r="C77" s="98" t="s">
        <v>9</v>
      </c>
      <c r="D77" s="98" t="s">
        <v>15</v>
      </c>
      <c r="E77" s="112" t="s">
        <v>424</v>
      </c>
      <c r="F77" s="98" t="s">
        <v>46</v>
      </c>
      <c r="G77" s="106" t="s">
        <v>57</v>
      </c>
      <c r="H77" s="107">
        <v>0.17</v>
      </c>
      <c r="I77" s="99" t="s">
        <v>19</v>
      </c>
      <c r="J77" s="100"/>
      <c r="K77" s="101"/>
    </row>
    <row r="78" spans="1:11" s="102" customFormat="1" x14ac:dyDescent="0.2">
      <c r="A78" s="97" t="s">
        <v>384</v>
      </c>
      <c r="B78" s="98">
        <v>1375</v>
      </c>
      <c r="C78" s="98" t="s">
        <v>10</v>
      </c>
      <c r="D78" s="98" t="s">
        <v>15</v>
      </c>
      <c r="E78" s="98" t="s">
        <v>422</v>
      </c>
      <c r="F78" s="98" t="s">
        <v>46</v>
      </c>
      <c r="G78" s="99" t="s">
        <v>202</v>
      </c>
      <c r="H78" s="98"/>
      <c r="I78" s="99" t="s">
        <v>19</v>
      </c>
      <c r="J78" s="100" t="s">
        <v>304</v>
      </c>
      <c r="K78" s="101" t="s">
        <v>271</v>
      </c>
    </row>
    <row r="79" spans="1:11" s="102" customFormat="1" x14ac:dyDescent="0.2">
      <c r="A79" s="97" t="s">
        <v>384</v>
      </c>
      <c r="B79" s="98">
        <v>1375</v>
      </c>
      <c r="C79" s="98" t="s">
        <v>10</v>
      </c>
      <c r="D79" s="98" t="s">
        <v>15</v>
      </c>
      <c r="E79" s="98" t="s">
        <v>424</v>
      </c>
      <c r="F79" s="98" t="s">
        <v>56</v>
      </c>
      <c r="G79" s="106" t="s">
        <v>261</v>
      </c>
      <c r="H79" s="107">
        <v>0.91</v>
      </c>
      <c r="I79" s="99" t="s">
        <v>19</v>
      </c>
      <c r="J79" s="100"/>
      <c r="K79" s="101"/>
    </row>
    <row r="80" spans="1:11" s="113" customFormat="1" x14ac:dyDescent="0.2">
      <c r="A80" s="97" t="s">
        <v>384</v>
      </c>
      <c r="B80" s="98">
        <v>1379</v>
      </c>
      <c r="C80" s="98" t="s">
        <v>9</v>
      </c>
      <c r="D80" s="98" t="s">
        <v>14</v>
      </c>
      <c r="E80" s="98" t="s">
        <v>422</v>
      </c>
      <c r="F80" s="98" t="s">
        <v>56</v>
      </c>
      <c r="G80" s="99" t="s">
        <v>208</v>
      </c>
      <c r="H80" s="98"/>
      <c r="I80" s="99" t="s">
        <v>19</v>
      </c>
      <c r="J80" s="112"/>
      <c r="K80" s="101"/>
    </row>
    <row r="81" spans="1:11" s="102" customFormat="1" x14ac:dyDescent="0.2">
      <c r="A81" s="97" t="s">
        <v>384</v>
      </c>
      <c r="B81" s="98">
        <v>1379</v>
      </c>
      <c r="C81" s="98" t="s">
        <v>9</v>
      </c>
      <c r="D81" s="98" t="s">
        <v>14</v>
      </c>
      <c r="E81" s="98" t="s">
        <v>424</v>
      </c>
      <c r="F81" s="98" t="s">
        <v>46</v>
      </c>
      <c r="G81" s="117" t="s">
        <v>58</v>
      </c>
      <c r="H81" s="107">
        <v>0.17</v>
      </c>
      <c r="I81" s="99" t="s">
        <v>19</v>
      </c>
      <c r="J81" s="100" t="s">
        <v>305</v>
      </c>
      <c r="K81" s="101" t="s">
        <v>271</v>
      </c>
    </row>
    <row r="82" spans="1:11" s="102" customFormat="1" x14ac:dyDescent="0.2">
      <c r="A82" s="97" t="s">
        <v>384</v>
      </c>
      <c r="B82" s="98">
        <v>1434</v>
      </c>
      <c r="C82" s="98" t="s">
        <v>10</v>
      </c>
      <c r="D82" s="98" t="s">
        <v>15</v>
      </c>
      <c r="E82" s="98" t="s">
        <v>424</v>
      </c>
      <c r="F82" s="98" t="s">
        <v>56</v>
      </c>
      <c r="G82" s="106" t="s">
        <v>209</v>
      </c>
      <c r="H82" s="107">
        <v>0.08</v>
      </c>
      <c r="I82" s="99" t="s">
        <v>19</v>
      </c>
      <c r="J82" s="100"/>
      <c r="K82" s="101"/>
    </row>
    <row r="83" spans="1:11" s="102" customFormat="1" x14ac:dyDescent="0.2">
      <c r="A83" s="97" t="s">
        <v>384</v>
      </c>
      <c r="B83" s="98">
        <v>1434</v>
      </c>
      <c r="C83" s="98" t="s">
        <v>10</v>
      </c>
      <c r="D83" s="98" t="s">
        <v>15</v>
      </c>
      <c r="E83" s="98" t="s">
        <v>424</v>
      </c>
      <c r="F83" s="98" t="s">
        <v>46</v>
      </c>
      <c r="G83" s="103" t="s">
        <v>59</v>
      </c>
      <c r="H83" s="104">
        <v>0.01</v>
      </c>
      <c r="I83" s="99" t="s">
        <v>19</v>
      </c>
      <c r="J83" s="100" t="s">
        <v>306</v>
      </c>
      <c r="K83" s="101" t="s">
        <v>272</v>
      </c>
    </row>
    <row r="84" spans="1:11" s="102" customFormat="1" x14ac:dyDescent="0.2">
      <c r="A84" s="97" t="s">
        <v>384</v>
      </c>
      <c r="B84" s="98">
        <v>1478</v>
      </c>
      <c r="C84" s="98" t="s">
        <v>9</v>
      </c>
      <c r="D84" s="98" t="s">
        <v>14</v>
      </c>
      <c r="E84" s="98" t="s">
        <v>422</v>
      </c>
      <c r="F84" s="98" t="s">
        <v>56</v>
      </c>
      <c r="G84" s="99" t="s">
        <v>262</v>
      </c>
      <c r="H84" s="98"/>
      <c r="I84" s="99" t="s">
        <v>19</v>
      </c>
      <c r="J84" s="100" t="s">
        <v>366</v>
      </c>
      <c r="K84" s="101" t="s">
        <v>367</v>
      </c>
    </row>
    <row r="85" spans="1:11" s="102" customFormat="1" x14ac:dyDescent="0.2">
      <c r="A85" s="97" t="s">
        <v>384</v>
      </c>
      <c r="B85" s="98">
        <v>1478</v>
      </c>
      <c r="C85" s="98" t="s">
        <v>9</v>
      </c>
      <c r="D85" s="98" t="s">
        <v>15</v>
      </c>
      <c r="E85" s="98" t="s">
        <v>422</v>
      </c>
      <c r="F85" s="98" t="s">
        <v>56</v>
      </c>
      <c r="G85" s="99" t="s">
        <v>262</v>
      </c>
      <c r="H85" s="98"/>
      <c r="I85" s="99" t="s">
        <v>19</v>
      </c>
      <c r="J85" s="100" t="s">
        <v>366</v>
      </c>
      <c r="K85" s="101" t="s">
        <v>367</v>
      </c>
    </row>
    <row r="86" spans="1:11" s="102" customFormat="1" x14ac:dyDescent="0.2">
      <c r="A86" s="97" t="s">
        <v>384</v>
      </c>
      <c r="B86" s="98">
        <v>1514</v>
      </c>
      <c r="C86" s="98" t="s">
        <v>9</v>
      </c>
      <c r="D86" s="98" t="s">
        <v>15</v>
      </c>
      <c r="E86" s="98" t="s">
        <v>422</v>
      </c>
      <c r="F86" s="98" t="s">
        <v>56</v>
      </c>
      <c r="G86" s="99" t="s">
        <v>263</v>
      </c>
      <c r="H86" s="98"/>
      <c r="I86" s="99" t="s">
        <v>19</v>
      </c>
      <c r="J86" s="100" t="s">
        <v>366</v>
      </c>
      <c r="K86" s="101" t="s">
        <v>367</v>
      </c>
    </row>
    <row r="87" spans="1:11" s="102" customFormat="1" x14ac:dyDescent="0.2">
      <c r="A87" s="97" t="s">
        <v>384</v>
      </c>
      <c r="B87" s="98">
        <v>1537</v>
      </c>
      <c r="C87" s="98" t="s">
        <v>9</v>
      </c>
      <c r="D87" s="98" t="s">
        <v>15</v>
      </c>
      <c r="E87" s="98" t="s">
        <v>424</v>
      </c>
      <c r="F87" s="98" t="s">
        <v>242</v>
      </c>
      <c r="G87" s="106" t="s">
        <v>60</v>
      </c>
      <c r="H87" s="107">
        <v>0.35</v>
      </c>
      <c r="I87" s="99" t="s">
        <v>19</v>
      </c>
      <c r="J87" s="100" t="s">
        <v>307</v>
      </c>
      <c r="K87" s="101"/>
    </row>
    <row r="88" spans="1:11" s="102" customFormat="1" x14ac:dyDescent="0.2">
      <c r="A88" s="97" t="s">
        <v>384</v>
      </c>
      <c r="B88" s="98">
        <v>1537</v>
      </c>
      <c r="C88" s="98" t="s">
        <v>9</v>
      </c>
      <c r="D88" s="98" t="s">
        <v>15</v>
      </c>
      <c r="E88" s="98" t="s">
        <v>422</v>
      </c>
      <c r="F88" s="98" t="s">
        <v>56</v>
      </c>
      <c r="G88" s="99" t="s">
        <v>238</v>
      </c>
      <c r="H88" s="118"/>
      <c r="I88" s="99" t="s">
        <v>19</v>
      </c>
      <c r="J88" s="100" t="s">
        <v>307</v>
      </c>
      <c r="K88" s="101"/>
    </row>
    <row r="89" spans="1:11" s="102" customFormat="1" x14ac:dyDescent="0.2">
      <c r="A89" s="97" t="s">
        <v>384</v>
      </c>
      <c r="B89" s="98">
        <v>1567</v>
      </c>
      <c r="C89" s="98" t="s">
        <v>15</v>
      </c>
      <c r="D89" s="98" t="s">
        <v>9</v>
      </c>
      <c r="E89" s="98" t="s">
        <v>424</v>
      </c>
      <c r="F89" s="98" t="s">
        <v>242</v>
      </c>
      <c r="G89" s="106" t="s">
        <v>203</v>
      </c>
      <c r="H89" s="107">
        <v>1</v>
      </c>
      <c r="I89" s="99" t="s">
        <v>19</v>
      </c>
      <c r="J89" s="100" t="s">
        <v>307</v>
      </c>
      <c r="K89" s="101"/>
    </row>
    <row r="90" spans="1:11" s="102" customFormat="1" x14ac:dyDescent="0.2">
      <c r="A90" s="97" t="s">
        <v>384</v>
      </c>
      <c r="B90" s="98">
        <v>1567</v>
      </c>
      <c r="C90" s="98" t="s">
        <v>15</v>
      </c>
      <c r="D90" s="98" t="s">
        <v>9</v>
      </c>
      <c r="E90" s="98" t="s">
        <v>424</v>
      </c>
      <c r="F90" s="98" t="s">
        <v>56</v>
      </c>
      <c r="G90" s="115" t="s">
        <v>264</v>
      </c>
      <c r="H90" s="104">
        <v>0.01</v>
      </c>
      <c r="I90" s="99" t="s">
        <v>19</v>
      </c>
      <c r="J90" s="100"/>
      <c r="K90" s="101"/>
    </row>
    <row r="91" spans="1:11" s="102" customFormat="1" x14ac:dyDescent="0.2">
      <c r="A91" s="97" t="s">
        <v>384</v>
      </c>
      <c r="B91" s="98">
        <v>1608</v>
      </c>
      <c r="C91" s="98" t="s">
        <v>9</v>
      </c>
      <c r="D91" s="98" t="s">
        <v>14</v>
      </c>
      <c r="E91" s="98" t="s">
        <v>422</v>
      </c>
      <c r="F91" s="98" t="s">
        <v>242</v>
      </c>
      <c r="G91" s="99" t="s">
        <v>204</v>
      </c>
      <c r="H91" s="98"/>
      <c r="I91" s="99" t="s">
        <v>19</v>
      </c>
      <c r="J91" s="100" t="s">
        <v>308</v>
      </c>
      <c r="K91" s="101" t="s">
        <v>290</v>
      </c>
    </row>
    <row r="92" spans="1:11" s="102" customFormat="1" x14ac:dyDescent="0.2">
      <c r="A92" s="97" t="s">
        <v>384</v>
      </c>
      <c r="B92" s="98">
        <v>1608</v>
      </c>
      <c r="C92" s="98" t="s">
        <v>9</v>
      </c>
      <c r="D92" s="98" t="s">
        <v>14</v>
      </c>
      <c r="E92" s="98" t="s">
        <v>424</v>
      </c>
      <c r="F92" s="98" t="s">
        <v>56</v>
      </c>
      <c r="G92" s="115" t="s">
        <v>265</v>
      </c>
      <c r="H92" s="104">
        <v>0</v>
      </c>
      <c r="I92" s="99" t="s">
        <v>19</v>
      </c>
      <c r="J92" s="100" t="s">
        <v>309</v>
      </c>
      <c r="K92" s="101" t="s">
        <v>271</v>
      </c>
    </row>
    <row r="93" spans="1:11" s="102" customFormat="1" x14ac:dyDescent="0.2">
      <c r="A93" s="97" t="s">
        <v>384</v>
      </c>
      <c r="B93" s="98">
        <v>1664</v>
      </c>
      <c r="C93" s="98" t="s">
        <v>10</v>
      </c>
      <c r="D93" s="98" t="s">
        <v>14</v>
      </c>
      <c r="E93" s="98" t="s">
        <v>424</v>
      </c>
      <c r="F93" s="98" t="s">
        <v>242</v>
      </c>
      <c r="G93" s="103" t="s">
        <v>61</v>
      </c>
      <c r="H93" s="104">
        <v>0.01</v>
      </c>
      <c r="I93" s="99" t="s">
        <v>19</v>
      </c>
      <c r="J93" s="100" t="s">
        <v>307</v>
      </c>
      <c r="K93" s="101" t="s">
        <v>325</v>
      </c>
    </row>
    <row r="94" spans="1:11" s="102" customFormat="1" x14ac:dyDescent="0.2">
      <c r="A94" s="97" t="s">
        <v>384</v>
      </c>
      <c r="B94" s="98">
        <v>1680</v>
      </c>
      <c r="C94" s="98" t="s">
        <v>9</v>
      </c>
      <c r="D94" s="98" t="s">
        <v>15</v>
      </c>
      <c r="E94" s="98" t="s">
        <v>422</v>
      </c>
      <c r="F94" s="98" t="s">
        <v>242</v>
      </c>
      <c r="G94" s="99" t="s">
        <v>62</v>
      </c>
      <c r="H94" s="98"/>
      <c r="I94" s="99" t="s">
        <v>19</v>
      </c>
      <c r="J94" s="100" t="s">
        <v>307</v>
      </c>
      <c r="K94" s="101" t="s">
        <v>325</v>
      </c>
    </row>
    <row r="95" spans="1:11" s="102" customFormat="1" x14ac:dyDescent="0.2">
      <c r="A95" s="97" t="s">
        <v>384</v>
      </c>
      <c r="B95" s="98">
        <v>1686</v>
      </c>
      <c r="C95" s="98" t="s">
        <v>9</v>
      </c>
      <c r="D95" s="98" t="s">
        <v>15</v>
      </c>
      <c r="E95" s="98" t="s">
        <v>422</v>
      </c>
      <c r="F95" s="98" t="s">
        <v>242</v>
      </c>
      <c r="G95" s="99" t="s">
        <v>63</v>
      </c>
      <c r="H95" s="98"/>
      <c r="I95" s="99" t="s">
        <v>19</v>
      </c>
      <c r="J95" s="100" t="s">
        <v>307</v>
      </c>
      <c r="K95" s="101" t="s">
        <v>325</v>
      </c>
    </row>
    <row r="96" spans="1:11" s="102" customFormat="1" x14ac:dyDescent="0.2">
      <c r="A96" s="97" t="s">
        <v>384</v>
      </c>
      <c r="B96" s="98">
        <v>1704</v>
      </c>
      <c r="C96" s="98" t="s">
        <v>9</v>
      </c>
      <c r="D96" s="98" t="s">
        <v>15</v>
      </c>
      <c r="E96" s="98" t="s">
        <v>422</v>
      </c>
      <c r="F96" s="98" t="s">
        <v>242</v>
      </c>
      <c r="G96" s="99" t="s">
        <v>64</v>
      </c>
      <c r="H96" s="98"/>
      <c r="I96" s="99" t="s">
        <v>19</v>
      </c>
      <c r="J96" s="100" t="s">
        <v>307</v>
      </c>
      <c r="K96" s="101" t="s">
        <v>325</v>
      </c>
    </row>
    <row r="97" spans="1:11" s="102" customFormat="1" x14ac:dyDescent="0.2">
      <c r="A97" s="97" t="s">
        <v>384</v>
      </c>
      <c r="B97" s="98">
        <v>1857</v>
      </c>
      <c r="C97" s="98" t="s">
        <v>9</v>
      </c>
      <c r="D97" s="98" t="s">
        <v>14</v>
      </c>
      <c r="E97" s="98" t="s">
        <v>422</v>
      </c>
      <c r="F97" s="98" t="s">
        <v>242</v>
      </c>
      <c r="G97" s="99" t="s">
        <v>65</v>
      </c>
      <c r="H97" s="98"/>
      <c r="I97" s="99" t="s">
        <v>19</v>
      </c>
      <c r="J97" s="100" t="s">
        <v>307</v>
      </c>
      <c r="K97" s="101" t="s">
        <v>325</v>
      </c>
    </row>
    <row r="98" spans="1:11" s="102" customFormat="1" x14ac:dyDescent="0.2">
      <c r="A98" s="97" t="s">
        <v>384</v>
      </c>
      <c r="B98" s="98">
        <v>1892</v>
      </c>
      <c r="C98" s="98" t="s">
        <v>9</v>
      </c>
      <c r="D98" s="98" t="s">
        <v>14</v>
      </c>
      <c r="E98" s="98" t="s">
        <v>422</v>
      </c>
      <c r="F98" s="98" t="s">
        <v>242</v>
      </c>
      <c r="G98" s="99" t="s">
        <v>66</v>
      </c>
      <c r="H98" s="98"/>
      <c r="I98" s="99" t="s">
        <v>19</v>
      </c>
      <c r="J98" s="100" t="s">
        <v>307</v>
      </c>
      <c r="K98" s="101" t="s">
        <v>325</v>
      </c>
    </row>
    <row r="99" spans="1:11" s="102" customFormat="1" x14ac:dyDescent="0.2">
      <c r="A99" s="97" t="s">
        <v>384</v>
      </c>
      <c r="B99" s="98">
        <v>1926</v>
      </c>
      <c r="C99" s="98" t="s">
        <v>10</v>
      </c>
      <c r="D99" s="98" t="s">
        <v>14</v>
      </c>
      <c r="E99" s="98" t="s">
        <v>422</v>
      </c>
      <c r="F99" s="98" t="s">
        <v>242</v>
      </c>
      <c r="G99" s="99" t="s">
        <v>67</v>
      </c>
      <c r="H99" s="98"/>
      <c r="I99" s="99" t="s">
        <v>19</v>
      </c>
      <c r="J99" s="100" t="s">
        <v>310</v>
      </c>
      <c r="K99" s="101" t="s">
        <v>326</v>
      </c>
    </row>
    <row r="100" spans="1:11" s="102" customFormat="1" x14ac:dyDescent="0.2">
      <c r="A100" s="97" t="s">
        <v>384</v>
      </c>
      <c r="B100" s="98">
        <v>2114</v>
      </c>
      <c r="C100" s="98" t="s">
        <v>15</v>
      </c>
      <c r="D100" s="98" t="s">
        <v>9</v>
      </c>
      <c r="E100" s="98" t="s">
        <v>424</v>
      </c>
      <c r="F100" s="98" t="s">
        <v>242</v>
      </c>
      <c r="G100" s="106" t="s">
        <v>68</v>
      </c>
      <c r="H100" s="107">
        <v>0.14000000000000001</v>
      </c>
      <c r="I100" s="99" t="s">
        <v>19</v>
      </c>
      <c r="J100" s="100" t="s">
        <v>311</v>
      </c>
      <c r="K100" s="101" t="s">
        <v>328</v>
      </c>
    </row>
    <row r="101" spans="1:11" s="102" customFormat="1" x14ac:dyDescent="0.2">
      <c r="A101" s="97" t="s">
        <v>384</v>
      </c>
      <c r="B101" s="98">
        <v>2127</v>
      </c>
      <c r="C101" s="98" t="s">
        <v>10</v>
      </c>
      <c r="D101" s="98" t="s">
        <v>14</v>
      </c>
      <c r="E101" s="98" t="s">
        <v>424</v>
      </c>
      <c r="F101" s="98" t="s">
        <v>242</v>
      </c>
      <c r="G101" s="106" t="s">
        <v>69</v>
      </c>
      <c r="H101" s="107">
        <v>0.22</v>
      </c>
      <c r="I101" s="99" t="s">
        <v>19</v>
      </c>
      <c r="J101" s="100" t="s">
        <v>311</v>
      </c>
      <c r="K101" s="101" t="s">
        <v>328</v>
      </c>
    </row>
    <row r="102" spans="1:11" s="102" customFormat="1" x14ac:dyDescent="0.2">
      <c r="A102" s="97" t="s">
        <v>384</v>
      </c>
      <c r="B102" s="98">
        <v>2139</v>
      </c>
      <c r="C102" s="98" t="s">
        <v>9</v>
      </c>
      <c r="D102" s="98" t="s">
        <v>14</v>
      </c>
      <c r="E102" s="98" t="s">
        <v>422</v>
      </c>
      <c r="F102" s="98" t="s">
        <v>242</v>
      </c>
      <c r="G102" s="99" t="s">
        <v>70</v>
      </c>
      <c r="H102" s="98"/>
      <c r="I102" s="99" t="s">
        <v>19</v>
      </c>
      <c r="J102" s="100" t="s">
        <v>311</v>
      </c>
      <c r="K102" s="101" t="s">
        <v>328</v>
      </c>
    </row>
    <row r="103" spans="1:11" s="102" customFormat="1" x14ac:dyDescent="0.2">
      <c r="A103" s="97" t="s">
        <v>384</v>
      </c>
      <c r="B103" s="98">
        <v>2142</v>
      </c>
      <c r="C103" s="98" t="s">
        <v>10</v>
      </c>
      <c r="D103" s="98" t="s">
        <v>15</v>
      </c>
      <c r="E103" s="98" t="s">
        <v>422</v>
      </c>
      <c r="F103" s="98" t="s">
        <v>242</v>
      </c>
      <c r="G103" s="99" t="s">
        <v>71</v>
      </c>
      <c r="H103" s="98"/>
      <c r="I103" s="99" t="s">
        <v>19</v>
      </c>
      <c r="J103" s="100" t="s">
        <v>311</v>
      </c>
      <c r="K103" s="101" t="s">
        <v>328</v>
      </c>
    </row>
    <row r="104" spans="1:11" s="102" customFormat="1" x14ac:dyDescent="0.2">
      <c r="A104" s="97" t="s">
        <v>384</v>
      </c>
      <c r="B104" s="98">
        <v>2298</v>
      </c>
      <c r="C104" s="98" t="s">
        <v>10</v>
      </c>
      <c r="D104" s="98" t="s">
        <v>15</v>
      </c>
      <c r="E104" s="98" t="s">
        <v>425</v>
      </c>
      <c r="F104" s="98" t="s">
        <v>242</v>
      </c>
      <c r="G104" s="99" t="s">
        <v>210</v>
      </c>
      <c r="H104" s="98"/>
      <c r="I104" s="99" t="s">
        <v>19</v>
      </c>
      <c r="J104" s="100" t="s">
        <v>312</v>
      </c>
      <c r="K104" s="101" t="s">
        <v>327</v>
      </c>
    </row>
    <row r="105" spans="1:11" s="102" customFormat="1" x14ac:dyDescent="0.2">
      <c r="A105" s="97" t="s">
        <v>384</v>
      </c>
      <c r="B105" s="98">
        <v>2298</v>
      </c>
      <c r="C105" s="98" t="s">
        <v>10</v>
      </c>
      <c r="D105" s="98" t="s">
        <v>15</v>
      </c>
      <c r="E105" s="98" t="s">
        <v>425</v>
      </c>
      <c r="F105" s="98" t="s">
        <v>72</v>
      </c>
      <c r="G105" s="99" t="s">
        <v>73</v>
      </c>
      <c r="H105" s="98"/>
      <c r="I105" s="99" t="s">
        <v>19</v>
      </c>
      <c r="J105" s="100"/>
      <c r="K105" s="101"/>
    </row>
    <row r="106" spans="1:11" s="102" customFormat="1" x14ac:dyDescent="0.2">
      <c r="A106" s="97" t="s">
        <v>384</v>
      </c>
      <c r="B106" s="98">
        <v>2488</v>
      </c>
      <c r="C106" s="98" t="s">
        <v>9</v>
      </c>
      <c r="D106" s="98" t="s">
        <v>14</v>
      </c>
      <c r="E106" s="98" t="s">
        <v>424</v>
      </c>
      <c r="F106" s="98" t="s">
        <v>242</v>
      </c>
      <c r="G106" s="106" t="s">
        <v>74</v>
      </c>
      <c r="H106" s="107">
        <v>0.26</v>
      </c>
      <c r="I106" s="99" t="s">
        <v>19</v>
      </c>
      <c r="J106" s="100" t="s">
        <v>313</v>
      </c>
      <c r="K106" s="101" t="s">
        <v>364</v>
      </c>
    </row>
    <row r="107" spans="1:11" s="102" customFormat="1" x14ac:dyDescent="0.2">
      <c r="A107" s="97" t="s">
        <v>384</v>
      </c>
      <c r="B107" s="98">
        <v>2488</v>
      </c>
      <c r="C107" s="98" t="s">
        <v>9</v>
      </c>
      <c r="D107" s="98" t="s">
        <v>14</v>
      </c>
      <c r="E107" s="98" t="s">
        <v>422</v>
      </c>
      <c r="F107" s="98" t="s">
        <v>72</v>
      </c>
      <c r="G107" s="99" t="s">
        <v>239</v>
      </c>
      <c r="H107" s="98"/>
      <c r="I107" s="99" t="s">
        <v>19</v>
      </c>
      <c r="J107" s="100"/>
      <c r="K107" s="101"/>
    </row>
    <row r="108" spans="1:11" s="102" customFormat="1" x14ac:dyDescent="0.2">
      <c r="A108" s="97" t="s">
        <v>384</v>
      </c>
      <c r="B108" s="98">
        <v>2499</v>
      </c>
      <c r="C108" s="98" t="s">
        <v>9</v>
      </c>
      <c r="D108" s="98" t="s">
        <v>15</v>
      </c>
      <c r="E108" s="98" t="s">
        <v>422</v>
      </c>
      <c r="F108" s="98" t="s">
        <v>242</v>
      </c>
      <c r="G108" s="99" t="s">
        <v>211</v>
      </c>
      <c r="H108" s="98"/>
      <c r="I108" s="99" t="s">
        <v>19</v>
      </c>
      <c r="J108" s="100" t="s">
        <v>313</v>
      </c>
      <c r="K108" s="101" t="s">
        <v>364</v>
      </c>
    </row>
    <row r="109" spans="1:11" s="102" customFormat="1" x14ac:dyDescent="0.2">
      <c r="A109" s="97" t="s">
        <v>384</v>
      </c>
      <c r="B109" s="98">
        <v>2499</v>
      </c>
      <c r="C109" s="98" t="s">
        <v>9</v>
      </c>
      <c r="D109" s="98" t="s">
        <v>15</v>
      </c>
      <c r="E109" s="98" t="s">
        <v>424</v>
      </c>
      <c r="F109" s="98" t="s">
        <v>72</v>
      </c>
      <c r="G109" s="103" t="s">
        <v>75</v>
      </c>
      <c r="H109" s="104">
        <v>0.04</v>
      </c>
      <c r="I109" s="99" t="s">
        <v>19</v>
      </c>
      <c r="J109" s="100"/>
      <c r="K109" s="101"/>
    </row>
    <row r="110" spans="1:11" s="102" customFormat="1" x14ac:dyDescent="0.2">
      <c r="A110" s="97" t="s">
        <v>384</v>
      </c>
      <c r="B110" s="98">
        <v>2545</v>
      </c>
      <c r="C110" s="98" t="s">
        <v>9</v>
      </c>
      <c r="D110" s="98" t="s">
        <v>15</v>
      </c>
      <c r="E110" s="98" t="s">
        <v>424</v>
      </c>
      <c r="F110" s="98" t="s">
        <v>242</v>
      </c>
      <c r="G110" s="103" t="s">
        <v>76</v>
      </c>
      <c r="H110" s="104">
        <v>0.01</v>
      </c>
      <c r="I110" s="99" t="s">
        <v>19</v>
      </c>
      <c r="J110" s="100" t="s">
        <v>313</v>
      </c>
      <c r="K110" s="101" t="s">
        <v>364</v>
      </c>
    </row>
    <row r="111" spans="1:11" s="102" customFormat="1" x14ac:dyDescent="0.2">
      <c r="A111" s="97" t="s">
        <v>384</v>
      </c>
      <c r="B111" s="98">
        <v>2545</v>
      </c>
      <c r="C111" s="98" t="s">
        <v>9</v>
      </c>
      <c r="D111" s="98" t="s">
        <v>15</v>
      </c>
      <c r="E111" s="98" t="s">
        <v>424</v>
      </c>
      <c r="F111" s="98" t="s">
        <v>72</v>
      </c>
      <c r="G111" s="116" t="s">
        <v>406</v>
      </c>
      <c r="H111" s="104">
        <v>0.03</v>
      </c>
      <c r="I111" s="99" t="s">
        <v>19</v>
      </c>
      <c r="J111" s="100"/>
      <c r="K111" s="101"/>
    </row>
    <row r="112" spans="1:11" s="102" customFormat="1" x14ac:dyDescent="0.2">
      <c r="A112" s="97" t="s">
        <v>384</v>
      </c>
      <c r="B112" s="98">
        <v>2705</v>
      </c>
      <c r="C112" s="98" t="s">
        <v>15</v>
      </c>
      <c r="D112" s="98" t="s">
        <v>10</v>
      </c>
      <c r="E112" s="98" t="s">
        <v>421</v>
      </c>
      <c r="F112" s="98"/>
      <c r="G112" s="99" t="s">
        <v>12</v>
      </c>
      <c r="H112" s="98"/>
      <c r="I112" s="99" t="s">
        <v>13</v>
      </c>
      <c r="J112" s="100"/>
      <c r="K112" s="101"/>
    </row>
    <row r="113" spans="1:11" s="102" customFormat="1" x14ac:dyDescent="0.2">
      <c r="A113" s="97" t="s">
        <v>384</v>
      </c>
      <c r="B113" s="98">
        <v>2705</v>
      </c>
      <c r="C113" s="98" t="s">
        <v>15</v>
      </c>
      <c r="D113" s="98" t="s">
        <v>10</v>
      </c>
      <c r="E113" s="98" t="s">
        <v>421</v>
      </c>
      <c r="F113" s="98"/>
      <c r="G113" s="99" t="s">
        <v>12</v>
      </c>
      <c r="H113" s="98"/>
      <c r="I113" s="99" t="s">
        <v>13</v>
      </c>
      <c r="J113" s="100"/>
      <c r="K113" s="101"/>
    </row>
    <row r="114" spans="1:11" s="102" customFormat="1" x14ac:dyDescent="0.2">
      <c r="A114" s="97" t="s">
        <v>384</v>
      </c>
      <c r="B114" s="98">
        <v>2715</v>
      </c>
      <c r="C114" s="98" t="s">
        <v>15</v>
      </c>
      <c r="D114" s="98" t="s">
        <v>9</v>
      </c>
      <c r="E114" s="98" t="s">
        <v>421</v>
      </c>
      <c r="F114" s="98"/>
      <c r="G114" s="99" t="s">
        <v>12</v>
      </c>
      <c r="H114" s="98"/>
      <c r="I114" s="99" t="s">
        <v>13</v>
      </c>
      <c r="J114" s="100"/>
      <c r="K114" s="101"/>
    </row>
    <row r="115" spans="1:11" s="102" customFormat="1" x14ac:dyDescent="0.2">
      <c r="A115" s="97" t="s">
        <v>384</v>
      </c>
      <c r="B115" s="98">
        <v>2716</v>
      </c>
      <c r="C115" s="98" t="s">
        <v>14</v>
      </c>
      <c r="D115" s="98" t="s">
        <v>9</v>
      </c>
      <c r="E115" s="98" t="s">
        <v>421</v>
      </c>
      <c r="F115" s="98"/>
      <c r="G115" s="99" t="s">
        <v>12</v>
      </c>
      <c r="H115" s="98"/>
      <c r="I115" s="99" t="s">
        <v>13</v>
      </c>
      <c r="J115" s="100"/>
      <c r="K115" s="101"/>
    </row>
    <row r="116" spans="1:11" s="102" customFormat="1" x14ac:dyDescent="0.2">
      <c r="A116" s="97" t="s">
        <v>384</v>
      </c>
      <c r="B116" s="98">
        <v>2737</v>
      </c>
      <c r="C116" s="98" t="s">
        <v>9</v>
      </c>
      <c r="D116" s="98" t="s">
        <v>14</v>
      </c>
      <c r="E116" s="98" t="s">
        <v>421</v>
      </c>
      <c r="F116" s="98"/>
      <c r="G116" s="99" t="s">
        <v>12</v>
      </c>
      <c r="H116" s="98"/>
      <c r="I116" s="99" t="s">
        <v>13</v>
      </c>
      <c r="J116" s="100"/>
      <c r="K116" s="101"/>
    </row>
    <row r="117" spans="1:11" s="102" customFormat="1" x14ac:dyDescent="0.2">
      <c r="A117" s="97" t="s">
        <v>384</v>
      </c>
      <c r="B117" s="98">
        <v>2738</v>
      </c>
      <c r="C117" s="98" t="s">
        <v>10</v>
      </c>
      <c r="D117" s="98" t="s">
        <v>9</v>
      </c>
      <c r="E117" s="98" t="s">
        <v>421</v>
      </c>
      <c r="F117" s="98"/>
      <c r="G117" s="99" t="s">
        <v>12</v>
      </c>
      <c r="H117" s="98"/>
      <c r="I117" s="99" t="s">
        <v>13</v>
      </c>
      <c r="J117" s="100"/>
      <c r="K117" s="101"/>
    </row>
    <row r="118" spans="1:11" s="102" customFormat="1" x14ac:dyDescent="0.2">
      <c r="A118" s="97" t="s">
        <v>384</v>
      </c>
      <c r="B118" s="98">
        <v>2738</v>
      </c>
      <c r="C118" s="98" t="s">
        <v>10</v>
      </c>
      <c r="D118" s="98" t="s">
        <v>9</v>
      </c>
      <c r="E118" s="98" t="s">
        <v>421</v>
      </c>
      <c r="F118" s="98"/>
      <c r="G118" s="99" t="s">
        <v>12</v>
      </c>
      <c r="H118" s="98"/>
      <c r="I118" s="99" t="s">
        <v>13</v>
      </c>
      <c r="J118" s="100"/>
      <c r="K118" s="101"/>
    </row>
    <row r="119" spans="1:11" s="102" customFormat="1" x14ac:dyDescent="0.2">
      <c r="A119" s="97" t="s">
        <v>384</v>
      </c>
      <c r="B119" s="98">
        <v>2747</v>
      </c>
      <c r="C119" s="98" t="s">
        <v>9</v>
      </c>
      <c r="D119" s="98" t="s">
        <v>15</v>
      </c>
      <c r="E119" s="98" t="s">
        <v>421</v>
      </c>
      <c r="F119" s="98"/>
      <c r="G119" s="99" t="s">
        <v>12</v>
      </c>
      <c r="H119" s="98"/>
      <c r="I119" s="99" t="s">
        <v>13</v>
      </c>
      <c r="J119" s="100" t="s">
        <v>418</v>
      </c>
      <c r="K119" s="101"/>
    </row>
    <row r="120" spans="1:11" s="102" customFormat="1" x14ac:dyDescent="0.2">
      <c r="A120" s="97" t="s">
        <v>384</v>
      </c>
      <c r="B120" s="98">
        <v>2749</v>
      </c>
      <c r="C120" s="98" t="s">
        <v>9</v>
      </c>
      <c r="D120" s="98" t="s">
        <v>15</v>
      </c>
      <c r="E120" s="98" t="s">
        <v>421</v>
      </c>
      <c r="F120" s="98"/>
      <c r="G120" s="99" t="s">
        <v>12</v>
      </c>
      <c r="H120" s="98"/>
      <c r="I120" s="99" t="s">
        <v>13</v>
      </c>
      <c r="J120" s="100"/>
      <c r="K120" s="101"/>
    </row>
    <row r="121" spans="1:11" s="102" customFormat="1" x14ac:dyDescent="0.2">
      <c r="A121" s="97" t="s">
        <v>384</v>
      </c>
      <c r="B121" s="98">
        <v>2752</v>
      </c>
      <c r="C121" s="98" t="s">
        <v>15</v>
      </c>
      <c r="D121" s="98" t="s">
        <v>9</v>
      </c>
      <c r="E121" s="98" t="s">
        <v>421</v>
      </c>
      <c r="F121" s="98"/>
      <c r="G121" s="99" t="s">
        <v>12</v>
      </c>
      <c r="H121" s="98"/>
      <c r="I121" s="99" t="s">
        <v>13</v>
      </c>
      <c r="J121" s="100"/>
      <c r="K121" s="101"/>
    </row>
    <row r="122" spans="1:11" s="102" customFormat="1" x14ac:dyDescent="0.2">
      <c r="A122" s="97" t="s">
        <v>384</v>
      </c>
      <c r="B122" s="98">
        <v>2758</v>
      </c>
      <c r="C122" s="98" t="s">
        <v>10</v>
      </c>
      <c r="D122" s="98" t="s">
        <v>15</v>
      </c>
      <c r="E122" s="98" t="s">
        <v>421</v>
      </c>
      <c r="F122" s="98"/>
      <c r="G122" s="99" t="s">
        <v>12</v>
      </c>
      <c r="H122" s="98"/>
      <c r="I122" s="99" t="s">
        <v>13</v>
      </c>
      <c r="J122" s="100" t="s">
        <v>418</v>
      </c>
      <c r="K122" s="101"/>
    </row>
    <row r="123" spans="1:11" s="102" customFormat="1" x14ac:dyDescent="0.2">
      <c r="A123" s="97"/>
      <c r="B123" s="98"/>
      <c r="C123" s="98"/>
      <c r="D123" s="98"/>
      <c r="E123" s="98"/>
      <c r="F123" s="98"/>
      <c r="G123" s="99"/>
      <c r="H123" s="98"/>
      <c r="I123" s="99"/>
      <c r="J123" s="100"/>
      <c r="K123" s="101"/>
    </row>
    <row r="124" spans="1:11" s="102" customFormat="1" x14ac:dyDescent="0.2">
      <c r="A124" s="98" t="s">
        <v>419</v>
      </c>
      <c r="B124" s="98">
        <v>9</v>
      </c>
      <c r="C124" s="98" t="s">
        <v>9</v>
      </c>
      <c r="D124" s="98" t="s">
        <v>10</v>
      </c>
      <c r="E124" s="98" t="s">
        <v>421</v>
      </c>
      <c r="F124" s="98"/>
      <c r="G124" s="99" t="s">
        <v>12</v>
      </c>
      <c r="H124" s="98"/>
      <c r="I124" s="99" t="s">
        <v>13</v>
      </c>
      <c r="J124" s="100" t="s">
        <v>316</v>
      </c>
      <c r="K124" s="101"/>
    </row>
    <row r="125" spans="1:11" s="102" customFormat="1" x14ac:dyDescent="0.2">
      <c r="A125" s="98" t="s">
        <v>419</v>
      </c>
      <c r="B125" s="98">
        <v>9</v>
      </c>
      <c r="C125" s="98" t="s">
        <v>9</v>
      </c>
      <c r="D125" s="98" t="s">
        <v>10</v>
      </c>
      <c r="E125" s="98" t="s">
        <v>421</v>
      </c>
      <c r="F125" s="98"/>
      <c r="G125" s="99" t="s">
        <v>12</v>
      </c>
      <c r="H125" s="98"/>
      <c r="I125" s="99" t="s">
        <v>13</v>
      </c>
      <c r="J125" s="100" t="s">
        <v>316</v>
      </c>
      <c r="K125" s="101"/>
    </row>
    <row r="126" spans="1:11" s="102" customFormat="1" x14ac:dyDescent="0.2">
      <c r="A126" s="98" t="s">
        <v>419</v>
      </c>
      <c r="B126" s="98">
        <v>17</v>
      </c>
      <c r="C126" s="98" t="s">
        <v>14</v>
      </c>
      <c r="D126" s="98" t="s">
        <v>10</v>
      </c>
      <c r="E126" s="98" t="s">
        <v>421</v>
      </c>
      <c r="F126" s="98"/>
      <c r="G126" s="99" t="s">
        <v>12</v>
      </c>
      <c r="H126" s="98"/>
      <c r="I126" s="99" t="s">
        <v>13</v>
      </c>
      <c r="J126" s="100"/>
      <c r="K126" s="101"/>
    </row>
    <row r="127" spans="1:11" s="102" customFormat="1" x14ac:dyDescent="0.2">
      <c r="A127" s="98" t="s">
        <v>419</v>
      </c>
      <c r="B127" s="98">
        <v>19</v>
      </c>
      <c r="C127" s="98" t="s">
        <v>15</v>
      </c>
      <c r="D127" s="98" t="s">
        <v>10</v>
      </c>
      <c r="E127" s="98" t="s">
        <v>421</v>
      </c>
      <c r="F127" s="98"/>
      <c r="G127" s="99" t="s">
        <v>12</v>
      </c>
      <c r="H127" s="98"/>
      <c r="I127" s="99" t="s">
        <v>13</v>
      </c>
      <c r="J127" s="100"/>
      <c r="K127" s="101"/>
    </row>
    <row r="128" spans="1:11" s="102" customFormat="1" x14ac:dyDescent="0.2">
      <c r="A128" s="98" t="s">
        <v>419</v>
      </c>
      <c r="B128" s="98">
        <v>43</v>
      </c>
      <c r="C128" s="98" t="s">
        <v>10</v>
      </c>
      <c r="D128" s="98" t="s">
        <v>15</v>
      </c>
      <c r="E128" s="98" t="s">
        <v>421</v>
      </c>
      <c r="F128" s="98"/>
      <c r="G128" s="99" t="s">
        <v>12</v>
      </c>
      <c r="H128" s="98"/>
      <c r="I128" s="99" t="s">
        <v>13</v>
      </c>
      <c r="J128" s="100"/>
      <c r="K128" s="101"/>
    </row>
    <row r="129" spans="1:11" s="102" customFormat="1" x14ac:dyDescent="0.2">
      <c r="A129" s="98" t="s">
        <v>419</v>
      </c>
      <c r="B129" s="98">
        <v>60</v>
      </c>
      <c r="C129" s="98" t="s">
        <v>14</v>
      </c>
      <c r="D129" s="98" t="s">
        <v>10</v>
      </c>
      <c r="E129" s="98" t="s">
        <v>421</v>
      </c>
      <c r="F129" s="98"/>
      <c r="G129" s="99" t="s">
        <v>12</v>
      </c>
      <c r="H129" s="98"/>
      <c r="I129" s="99" t="s">
        <v>13</v>
      </c>
      <c r="J129" s="100"/>
      <c r="K129" s="101"/>
    </row>
    <row r="130" spans="1:11" s="102" customFormat="1" x14ac:dyDescent="0.2">
      <c r="A130" s="98" t="s">
        <v>419</v>
      </c>
      <c r="B130" s="98">
        <v>62</v>
      </c>
      <c r="C130" s="98" t="s">
        <v>15</v>
      </c>
      <c r="D130" s="98" t="s">
        <v>9</v>
      </c>
      <c r="E130" s="98" t="s">
        <v>421</v>
      </c>
      <c r="F130" s="98"/>
      <c r="G130" s="99" t="s">
        <v>12</v>
      </c>
      <c r="H130" s="98"/>
      <c r="I130" s="99" t="s">
        <v>13</v>
      </c>
      <c r="J130" s="100"/>
      <c r="K130" s="101"/>
    </row>
    <row r="131" spans="1:11" s="102" customFormat="1" x14ac:dyDescent="0.2">
      <c r="A131" s="98" t="s">
        <v>419</v>
      </c>
      <c r="B131" s="98">
        <v>99</v>
      </c>
      <c r="C131" s="98" t="s">
        <v>9</v>
      </c>
      <c r="D131" s="98" t="s">
        <v>14</v>
      </c>
      <c r="E131" s="98" t="s">
        <v>421</v>
      </c>
      <c r="F131" s="98"/>
      <c r="G131" s="99" t="s">
        <v>12</v>
      </c>
      <c r="H131" s="98"/>
      <c r="I131" s="99" t="s">
        <v>13</v>
      </c>
      <c r="J131" s="100"/>
      <c r="K131" s="101"/>
    </row>
    <row r="132" spans="1:11" s="102" customFormat="1" x14ac:dyDescent="0.2">
      <c r="A132" s="98" t="s">
        <v>419</v>
      </c>
      <c r="B132" s="98">
        <v>119</v>
      </c>
      <c r="C132" s="98" t="s">
        <v>15</v>
      </c>
      <c r="D132" s="98" t="s">
        <v>10</v>
      </c>
      <c r="E132" s="98" t="s">
        <v>421</v>
      </c>
      <c r="F132" s="98"/>
      <c r="G132" s="99" t="s">
        <v>12</v>
      </c>
      <c r="H132" s="98"/>
      <c r="I132" s="99" t="s">
        <v>13</v>
      </c>
      <c r="J132" s="100"/>
      <c r="K132" s="101"/>
    </row>
    <row r="133" spans="1:11" s="102" customFormat="1" x14ac:dyDescent="0.2">
      <c r="A133" s="98" t="s">
        <v>419</v>
      </c>
      <c r="B133" s="98">
        <v>144</v>
      </c>
      <c r="C133" s="98" t="s">
        <v>15</v>
      </c>
      <c r="D133" s="98" t="s">
        <v>9</v>
      </c>
      <c r="E133" s="98" t="s">
        <v>421</v>
      </c>
      <c r="F133" s="98"/>
      <c r="G133" s="99" t="s">
        <v>12</v>
      </c>
      <c r="H133" s="98"/>
      <c r="I133" s="99" t="s">
        <v>13</v>
      </c>
      <c r="J133" s="100"/>
      <c r="K133" s="101"/>
    </row>
    <row r="134" spans="1:11" s="102" customFormat="1" x14ac:dyDescent="0.2">
      <c r="A134" s="98" t="s">
        <v>419</v>
      </c>
      <c r="B134" s="98">
        <v>145</v>
      </c>
      <c r="C134" s="98" t="s">
        <v>9</v>
      </c>
      <c r="D134" s="98" t="s">
        <v>14</v>
      </c>
      <c r="E134" s="98" t="s">
        <v>421</v>
      </c>
      <c r="F134" s="98"/>
      <c r="G134" s="99" t="s">
        <v>12</v>
      </c>
      <c r="H134" s="98"/>
      <c r="I134" s="99" t="s">
        <v>13</v>
      </c>
      <c r="J134" s="100"/>
      <c r="K134" s="101"/>
    </row>
    <row r="135" spans="1:11" s="102" customFormat="1" x14ac:dyDescent="0.2">
      <c r="A135" s="98" t="s">
        <v>419</v>
      </c>
      <c r="B135" s="98">
        <v>175</v>
      </c>
      <c r="C135" s="98" t="s">
        <v>10</v>
      </c>
      <c r="D135" s="98" t="s">
        <v>14</v>
      </c>
      <c r="E135" s="98" t="s">
        <v>421</v>
      </c>
      <c r="F135" s="98"/>
      <c r="G135" s="99" t="s">
        <v>12</v>
      </c>
      <c r="H135" s="98"/>
      <c r="I135" s="99" t="s">
        <v>13</v>
      </c>
      <c r="J135" s="100"/>
      <c r="K135" s="101"/>
    </row>
    <row r="136" spans="1:11" s="102" customFormat="1" x14ac:dyDescent="0.2">
      <c r="A136" s="98" t="s">
        <v>419</v>
      </c>
      <c r="B136" s="98">
        <v>235</v>
      </c>
      <c r="C136" s="98" t="s">
        <v>10</v>
      </c>
      <c r="D136" s="98" t="s">
        <v>15</v>
      </c>
      <c r="E136" s="98" t="s">
        <v>421</v>
      </c>
      <c r="F136" s="98"/>
      <c r="G136" s="99" t="s">
        <v>12</v>
      </c>
      <c r="H136" s="98"/>
      <c r="I136" s="99" t="s">
        <v>13</v>
      </c>
      <c r="J136" s="100"/>
      <c r="K136" s="101"/>
    </row>
    <row r="137" spans="1:11" s="102" customFormat="1" x14ac:dyDescent="0.2">
      <c r="A137" s="98" t="s">
        <v>419</v>
      </c>
      <c r="B137" s="98">
        <v>799</v>
      </c>
      <c r="C137" s="98" t="s">
        <v>15</v>
      </c>
      <c r="D137" s="98" t="s">
        <v>9</v>
      </c>
      <c r="E137" s="98" t="s">
        <v>424</v>
      </c>
      <c r="F137" s="98" t="s">
        <v>256</v>
      </c>
      <c r="G137" s="115" t="s">
        <v>77</v>
      </c>
      <c r="H137" s="104">
        <v>0.04</v>
      </c>
      <c r="I137" s="99" t="s">
        <v>19</v>
      </c>
      <c r="J137" s="100" t="s">
        <v>288</v>
      </c>
      <c r="K137" s="101" t="s">
        <v>275</v>
      </c>
    </row>
    <row r="138" spans="1:11" s="102" customFormat="1" x14ac:dyDescent="0.2">
      <c r="A138" s="98" t="s">
        <v>419</v>
      </c>
      <c r="B138" s="98">
        <v>815</v>
      </c>
      <c r="C138" s="98" t="s">
        <v>9</v>
      </c>
      <c r="D138" s="98" t="s">
        <v>14</v>
      </c>
      <c r="E138" s="98" t="s">
        <v>422</v>
      </c>
      <c r="F138" s="98" t="s">
        <v>256</v>
      </c>
      <c r="G138" s="99" t="s">
        <v>78</v>
      </c>
      <c r="H138" s="98"/>
      <c r="I138" s="99" t="s">
        <v>19</v>
      </c>
      <c r="J138" s="100" t="s">
        <v>288</v>
      </c>
      <c r="K138" s="101" t="s">
        <v>275</v>
      </c>
    </row>
    <row r="139" spans="1:11" s="102" customFormat="1" x14ac:dyDescent="0.2">
      <c r="A139" s="98" t="s">
        <v>419</v>
      </c>
      <c r="B139" s="98">
        <v>875</v>
      </c>
      <c r="C139" s="98" t="s">
        <v>14</v>
      </c>
      <c r="D139" s="98" t="s">
        <v>15</v>
      </c>
      <c r="E139" s="98" t="s">
        <v>422</v>
      </c>
      <c r="F139" s="98" t="s">
        <v>256</v>
      </c>
      <c r="G139" s="99" t="s">
        <v>79</v>
      </c>
      <c r="H139" s="98"/>
      <c r="I139" s="99" t="s">
        <v>19</v>
      </c>
      <c r="J139" s="100"/>
      <c r="K139" s="101"/>
    </row>
    <row r="140" spans="1:11" s="102" customFormat="1" x14ac:dyDescent="0.2">
      <c r="A140" s="98" t="s">
        <v>419</v>
      </c>
      <c r="B140" s="98">
        <v>1389</v>
      </c>
      <c r="C140" s="98" t="s">
        <v>9</v>
      </c>
      <c r="D140" s="98" t="s">
        <v>15</v>
      </c>
      <c r="E140" s="98" t="s">
        <v>424</v>
      </c>
      <c r="F140" s="98" t="s">
        <v>257</v>
      </c>
      <c r="G140" s="103" t="s">
        <v>80</v>
      </c>
      <c r="H140" s="104">
        <v>0.03</v>
      </c>
      <c r="I140" s="99" t="s">
        <v>19</v>
      </c>
      <c r="J140" s="100" t="s">
        <v>314</v>
      </c>
      <c r="K140" s="101" t="s">
        <v>276</v>
      </c>
    </row>
    <row r="141" spans="1:11" s="102" customFormat="1" x14ac:dyDescent="0.2">
      <c r="A141" s="98" t="s">
        <v>419</v>
      </c>
      <c r="B141" s="98">
        <v>1393</v>
      </c>
      <c r="C141" s="98" t="s">
        <v>10</v>
      </c>
      <c r="D141" s="98" t="s">
        <v>15</v>
      </c>
      <c r="E141" s="98" t="s">
        <v>424</v>
      </c>
      <c r="F141" s="98" t="s">
        <v>257</v>
      </c>
      <c r="G141" s="106" t="s">
        <v>81</v>
      </c>
      <c r="H141" s="107">
        <v>0.24</v>
      </c>
      <c r="I141" s="99" t="s">
        <v>19</v>
      </c>
      <c r="J141" s="100" t="s">
        <v>314</v>
      </c>
      <c r="K141" s="101" t="s">
        <v>276</v>
      </c>
    </row>
    <row r="142" spans="1:11" s="102" customFormat="1" x14ac:dyDescent="0.2">
      <c r="A142" s="98" t="s">
        <v>419</v>
      </c>
      <c r="B142" s="98">
        <v>1406</v>
      </c>
      <c r="C142" s="98" t="s">
        <v>9</v>
      </c>
      <c r="D142" s="98" t="s">
        <v>15</v>
      </c>
      <c r="E142" s="98" t="s">
        <v>422</v>
      </c>
      <c r="F142" s="98" t="s">
        <v>257</v>
      </c>
      <c r="G142" s="99" t="s">
        <v>82</v>
      </c>
      <c r="H142" s="98"/>
      <c r="I142" s="99" t="s">
        <v>19</v>
      </c>
      <c r="J142" s="100" t="s">
        <v>314</v>
      </c>
      <c r="K142" s="101" t="s">
        <v>276</v>
      </c>
    </row>
    <row r="143" spans="1:11" s="102" customFormat="1" x14ac:dyDescent="0.2">
      <c r="A143" s="98" t="s">
        <v>419</v>
      </c>
      <c r="B143" s="98">
        <v>1459</v>
      </c>
      <c r="C143" s="98" t="s">
        <v>14</v>
      </c>
      <c r="D143" s="98" t="s">
        <v>10</v>
      </c>
      <c r="E143" s="98" t="s">
        <v>424</v>
      </c>
      <c r="F143" s="98" t="s">
        <v>257</v>
      </c>
      <c r="G143" s="106" t="s">
        <v>83</v>
      </c>
      <c r="H143" s="107">
        <v>0.64</v>
      </c>
      <c r="I143" s="99" t="s">
        <v>19</v>
      </c>
      <c r="J143" s="100" t="s">
        <v>314</v>
      </c>
      <c r="K143" s="101" t="s">
        <v>276</v>
      </c>
    </row>
    <row r="144" spans="1:11" s="102" customFormat="1" x14ac:dyDescent="0.2">
      <c r="A144" s="98" t="s">
        <v>419</v>
      </c>
      <c r="B144" s="98">
        <v>1459</v>
      </c>
      <c r="C144" s="98" t="s">
        <v>14</v>
      </c>
      <c r="D144" s="98" t="s">
        <v>15</v>
      </c>
      <c r="E144" s="98" t="s">
        <v>424</v>
      </c>
      <c r="F144" s="98" t="s">
        <v>257</v>
      </c>
      <c r="G144" s="106" t="s">
        <v>84</v>
      </c>
      <c r="H144" s="107">
        <v>0.63</v>
      </c>
      <c r="I144" s="99" t="s">
        <v>19</v>
      </c>
      <c r="J144" s="100" t="s">
        <v>314</v>
      </c>
      <c r="K144" s="101" t="s">
        <v>276</v>
      </c>
    </row>
    <row r="145" spans="1:11" s="102" customFormat="1" x14ac:dyDescent="0.2">
      <c r="A145" s="98" t="s">
        <v>419</v>
      </c>
      <c r="B145" s="98">
        <v>1489</v>
      </c>
      <c r="C145" s="98" t="s">
        <v>15</v>
      </c>
      <c r="D145" s="98" t="s">
        <v>9</v>
      </c>
      <c r="E145" s="98" t="s">
        <v>424</v>
      </c>
      <c r="F145" s="98" t="s">
        <v>257</v>
      </c>
      <c r="G145" s="115" t="s">
        <v>85</v>
      </c>
      <c r="H145" s="104">
        <v>0.02</v>
      </c>
      <c r="I145" s="99" t="s">
        <v>19</v>
      </c>
      <c r="J145" s="100" t="s">
        <v>314</v>
      </c>
      <c r="K145" s="101" t="s">
        <v>276</v>
      </c>
    </row>
    <row r="146" spans="1:11" s="102" customFormat="1" x14ac:dyDescent="0.2">
      <c r="A146" s="98" t="s">
        <v>419</v>
      </c>
      <c r="B146" s="98">
        <v>1521</v>
      </c>
      <c r="C146" s="98" t="s">
        <v>15</v>
      </c>
      <c r="D146" s="98" t="s">
        <v>14</v>
      </c>
      <c r="E146" s="98" t="s">
        <v>424</v>
      </c>
      <c r="F146" s="98" t="s">
        <v>257</v>
      </c>
      <c r="G146" s="106" t="s">
        <v>86</v>
      </c>
      <c r="H146" s="107">
        <v>0.09</v>
      </c>
      <c r="I146" s="99" t="s">
        <v>19</v>
      </c>
      <c r="J146" s="100" t="s">
        <v>314</v>
      </c>
      <c r="K146" s="101" t="s">
        <v>276</v>
      </c>
    </row>
    <row r="147" spans="1:11" s="102" customFormat="1" x14ac:dyDescent="0.2">
      <c r="A147" s="98" t="s">
        <v>419</v>
      </c>
      <c r="B147" s="98">
        <v>1646</v>
      </c>
      <c r="C147" s="98" t="s">
        <v>9</v>
      </c>
      <c r="D147" s="98" t="s">
        <v>15</v>
      </c>
      <c r="E147" s="98" t="s">
        <v>422</v>
      </c>
      <c r="F147" s="98" t="s">
        <v>257</v>
      </c>
      <c r="G147" s="99" t="s">
        <v>87</v>
      </c>
      <c r="H147" s="98"/>
      <c r="I147" s="99" t="s">
        <v>19</v>
      </c>
      <c r="J147" s="100" t="s">
        <v>315</v>
      </c>
      <c r="K147" s="101" t="s">
        <v>276</v>
      </c>
    </row>
    <row r="148" spans="1:11" s="102" customFormat="1" x14ac:dyDescent="0.2">
      <c r="A148" s="98" t="s">
        <v>419</v>
      </c>
      <c r="B148" s="98">
        <v>1658</v>
      </c>
      <c r="C148" s="98" t="s">
        <v>15</v>
      </c>
      <c r="D148" s="98" t="s">
        <v>9</v>
      </c>
      <c r="E148" s="98" t="s">
        <v>424</v>
      </c>
      <c r="F148" s="98" t="s">
        <v>257</v>
      </c>
      <c r="G148" s="106" t="s">
        <v>88</v>
      </c>
      <c r="H148" s="107">
        <v>0.15</v>
      </c>
      <c r="I148" s="99" t="s">
        <v>19</v>
      </c>
      <c r="J148" s="100" t="s">
        <v>315</v>
      </c>
      <c r="K148" s="101" t="s">
        <v>276</v>
      </c>
    </row>
    <row r="149" spans="1:11" s="102" customFormat="1" x14ac:dyDescent="0.2">
      <c r="A149" s="98" t="s">
        <v>419</v>
      </c>
      <c r="B149" s="98">
        <v>1667</v>
      </c>
      <c r="C149" s="98" t="s">
        <v>10</v>
      </c>
      <c r="D149" s="98" t="s">
        <v>14</v>
      </c>
      <c r="E149" s="98" t="s">
        <v>422</v>
      </c>
      <c r="F149" s="98" t="s">
        <v>257</v>
      </c>
      <c r="G149" s="99" t="s">
        <v>89</v>
      </c>
      <c r="H149" s="98"/>
      <c r="I149" s="99" t="s">
        <v>19</v>
      </c>
      <c r="J149" s="100" t="s">
        <v>315</v>
      </c>
      <c r="K149" s="101" t="s">
        <v>276</v>
      </c>
    </row>
    <row r="150" spans="1:11" s="102" customFormat="1" x14ac:dyDescent="0.2">
      <c r="A150" s="98" t="s">
        <v>419</v>
      </c>
      <c r="B150" s="98">
        <v>1727</v>
      </c>
      <c r="C150" s="98" t="s">
        <v>90</v>
      </c>
      <c r="D150" s="98" t="s">
        <v>14</v>
      </c>
      <c r="E150" s="98" t="s">
        <v>423</v>
      </c>
      <c r="F150" s="98" t="s">
        <v>257</v>
      </c>
      <c r="G150" s="99" t="s">
        <v>91</v>
      </c>
      <c r="H150" s="98"/>
      <c r="I150" s="99" t="s">
        <v>22</v>
      </c>
      <c r="J150" s="100"/>
      <c r="K150" s="101"/>
    </row>
    <row r="151" spans="1:11" s="102" customFormat="1" x14ac:dyDescent="0.2">
      <c r="A151" s="98" t="s">
        <v>419</v>
      </c>
      <c r="B151" s="98">
        <v>1747</v>
      </c>
      <c r="C151" s="98" t="s">
        <v>10</v>
      </c>
      <c r="D151" s="98" t="s">
        <v>15</v>
      </c>
      <c r="E151" s="98" t="s">
        <v>424</v>
      </c>
      <c r="F151" s="98" t="s">
        <v>257</v>
      </c>
      <c r="G151" s="106" t="s">
        <v>92</v>
      </c>
      <c r="H151" s="107">
        <v>0.57999999999999996</v>
      </c>
      <c r="I151" s="99" t="s">
        <v>19</v>
      </c>
      <c r="J151" s="100"/>
      <c r="K151" s="101"/>
    </row>
    <row r="152" spans="1:11" s="102" customFormat="1" x14ac:dyDescent="0.2">
      <c r="A152" s="98" t="s">
        <v>419</v>
      </c>
      <c r="B152" s="98">
        <v>1760</v>
      </c>
      <c r="C152" s="98" t="s">
        <v>10</v>
      </c>
      <c r="D152" s="98" t="s">
        <v>15</v>
      </c>
      <c r="E152" s="98" t="s">
        <v>422</v>
      </c>
      <c r="F152" s="98" t="s">
        <v>257</v>
      </c>
      <c r="G152" s="99" t="s">
        <v>93</v>
      </c>
      <c r="H152" s="98"/>
      <c r="I152" s="99" t="s">
        <v>19</v>
      </c>
      <c r="J152" s="100"/>
      <c r="K152" s="101"/>
    </row>
    <row r="153" spans="1:11" s="102" customFormat="1" x14ac:dyDescent="0.2">
      <c r="A153" s="98" t="s">
        <v>419</v>
      </c>
      <c r="B153" s="98">
        <v>1788</v>
      </c>
      <c r="C153" s="98" t="s">
        <v>94</v>
      </c>
      <c r="D153" s="98" t="s">
        <v>9</v>
      </c>
      <c r="E153" s="98" t="s">
        <v>423</v>
      </c>
      <c r="F153" s="98" t="s">
        <v>257</v>
      </c>
      <c r="G153" s="99" t="s">
        <v>95</v>
      </c>
      <c r="H153" s="98"/>
      <c r="I153" s="99" t="s">
        <v>22</v>
      </c>
      <c r="J153" s="100"/>
      <c r="K153" s="101"/>
    </row>
    <row r="154" spans="1:11" s="102" customFormat="1" x14ac:dyDescent="0.2">
      <c r="A154" s="98" t="s">
        <v>419</v>
      </c>
      <c r="B154" s="98">
        <v>1837</v>
      </c>
      <c r="C154" s="98" t="s">
        <v>9</v>
      </c>
      <c r="D154" s="98" t="s">
        <v>14</v>
      </c>
      <c r="E154" s="98" t="s">
        <v>424</v>
      </c>
      <c r="F154" s="98" t="s">
        <v>257</v>
      </c>
      <c r="G154" s="103" t="s">
        <v>96</v>
      </c>
      <c r="H154" s="104">
        <v>0</v>
      </c>
      <c r="I154" s="99" t="s">
        <v>19</v>
      </c>
      <c r="J154" s="100"/>
      <c r="K154" s="101"/>
    </row>
    <row r="155" spans="1:11" s="102" customFormat="1" x14ac:dyDescent="0.2">
      <c r="A155" s="98" t="s">
        <v>419</v>
      </c>
      <c r="B155" s="98">
        <v>1857</v>
      </c>
      <c r="C155" s="98" t="s">
        <v>15</v>
      </c>
      <c r="D155" s="98" t="s">
        <v>14</v>
      </c>
      <c r="E155" s="98" t="s">
        <v>424</v>
      </c>
      <c r="F155" s="98" t="s">
        <v>257</v>
      </c>
      <c r="G155" s="103" t="s">
        <v>97</v>
      </c>
      <c r="H155" s="104">
        <v>0.31</v>
      </c>
      <c r="I155" s="99" t="s">
        <v>19</v>
      </c>
      <c r="J155" s="100"/>
      <c r="K155" s="101"/>
    </row>
    <row r="156" spans="1:11" s="102" customFormat="1" x14ac:dyDescent="0.2">
      <c r="A156" s="98" t="s">
        <v>419</v>
      </c>
      <c r="B156" s="98">
        <v>1905</v>
      </c>
      <c r="C156" s="98" t="s">
        <v>9</v>
      </c>
      <c r="D156" s="98" t="s">
        <v>14</v>
      </c>
      <c r="E156" s="98" t="s">
        <v>424</v>
      </c>
      <c r="F156" s="98" t="s">
        <v>257</v>
      </c>
      <c r="G156" s="115" t="s">
        <v>98</v>
      </c>
      <c r="H156" s="104">
        <v>0.03</v>
      </c>
      <c r="I156" s="99" t="s">
        <v>19</v>
      </c>
      <c r="J156" s="100"/>
      <c r="K156" s="101"/>
    </row>
    <row r="157" spans="1:11" s="102" customFormat="1" x14ac:dyDescent="0.2">
      <c r="A157" s="98" t="s">
        <v>419</v>
      </c>
      <c r="B157" s="98">
        <v>1929</v>
      </c>
      <c r="C157" s="98" t="s">
        <v>15</v>
      </c>
      <c r="D157" s="98" t="s">
        <v>9</v>
      </c>
      <c r="E157" s="98" t="s">
        <v>424</v>
      </c>
      <c r="F157" s="98" t="s">
        <v>257</v>
      </c>
      <c r="G157" s="103" t="s">
        <v>99</v>
      </c>
      <c r="H157" s="104">
        <v>0</v>
      </c>
      <c r="I157" s="99" t="s">
        <v>19</v>
      </c>
      <c r="J157" s="100"/>
      <c r="K157" s="101"/>
    </row>
    <row r="158" spans="1:11" s="102" customFormat="1" x14ac:dyDescent="0.2">
      <c r="A158" s="98" t="s">
        <v>419</v>
      </c>
      <c r="B158" s="98">
        <v>1967</v>
      </c>
      <c r="C158" s="98" t="s">
        <v>9</v>
      </c>
      <c r="D158" s="98" t="s">
        <v>14</v>
      </c>
      <c r="E158" s="98" t="s">
        <v>422</v>
      </c>
      <c r="F158" s="98" t="s">
        <v>257</v>
      </c>
      <c r="G158" s="99" t="s">
        <v>100</v>
      </c>
      <c r="H158" s="98"/>
      <c r="I158" s="99" t="s">
        <v>19</v>
      </c>
      <c r="J158" s="100"/>
      <c r="K158" s="101"/>
    </row>
    <row r="159" spans="1:11" s="102" customFormat="1" x14ac:dyDescent="0.2">
      <c r="A159" s="98" t="s">
        <v>419</v>
      </c>
      <c r="B159" s="98">
        <v>2010</v>
      </c>
      <c r="C159" s="98" t="s">
        <v>9</v>
      </c>
      <c r="D159" s="98" t="s">
        <v>15</v>
      </c>
      <c r="E159" s="98" t="s">
        <v>424</v>
      </c>
      <c r="F159" s="98" t="s">
        <v>257</v>
      </c>
      <c r="G159" s="103" t="s">
        <v>101</v>
      </c>
      <c r="H159" s="104">
        <v>0</v>
      </c>
      <c r="I159" s="99" t="s">
        <v>19</v>
      </c>
      <c r="J159" s="100" t="s">
        <v>317</v>
      </c>
      <c r="K159" s="101" t="s">
        <v>277</v>
      </c>
    </row>
    <row r="160" spans="1:11" s="102" customFormat="1" x14ac:dyDescent="0.2">
      <c r="A160" s="98" t="s">
        <v>419</v>
      </c>
      <c r="B160" s="98">
        <v>2030</v>
      </c>
      <c r="C160" s="98" t="s">
        <v>10</v>
      </c>
      <c r="D160" s="98" t="s">
        <v>15</v>
      </c>
      <c r="E160" s="98" t="s">
        <v>422</v>
      </c>
      <c r="F160" s="98" t="s">
        <v>257</v>
      </c>
      <c r="G160" s="99" t="s">
        <v>102</v>
      </c>
      <c r="H160" s="98"/>
      <c r="I160" s="99" t="s">
        <v>19</v>
      </c>
      <c r="J160" s="100" t="s">
        <v>317</v>
      </c>
      <c r="K160" s="101" t="s">
        <v>277</v>
      </c>
    </row>
    <row r="161" spans="1:11" s="102" customFormat="1" x14ac:dyDescent="0.2">
      <c r="A161" s="98" t="s">
        <v>419</v>
      </c>
      <c r="B161" s="98">
        <v>2057</v>
      </c>
      <c r="C161" s="98" t="s">
        <v>15</v>
      </c>
      <c r="D161" s="98" t="s">
        <v>9</v>
      </c>
      <c r="E161" s="98" t="s">
        <v>422</v>
      </c>
      <c r="F161" s="98" t="s">
        <v>257</v>
      </c>
      <c r="G161" s="99" t="s">
        <v>103</v>
      </c>
      <c r="H161" s="98"/>
      <c r="I161" s="99" t="s">
        <v>19</v>
      </c>
      <c r="J161" s="100" t="s">
        <v>317</v>
      </c>
      <c r="K161" s="101" t="s">
        <v>277</v>
      </c>
    </row>
    <row r="162" spans="1:11" s="102" customFormat="1" x14ac:dyDescent="0.2">
      <c r="A162" s="98" t="s">
        <v>419</v>
      </c>
      <c r="B162" s="98">
        <v>2081</v>
      </c>
      <c r="C162" s="98" t="s">
        <v>9</v>
      </c>
      <c r="D162" s="98" t="s">
        <v>14</v>
      </c>
      <c r="E162" s="98" t="s">
        <v>422</v>
      </c>
      <c r="F162" s="98" t="s">
        <v>257</v>
      </c>
      <c r="G162" s="99" t="s">
        <v>104</v>
      </c>
      <c r="H162" s="98"/>
      <c r="I162" s="99" t="s">
        <v>19</v>
      </c>
      <c r="J162" s="100" t="s">
        <v>317</v>
      </c>
      <c r="K162" s="101" t="s">
        <v>277</v>
      </c>
    </row>
    <row r="163" spans="1:11" s="102" customFormat="1" x14ac:dyDescent="0.2">
      <c r="A163" s="98" t="s">
        <v>419</v>
      </c>
      <c r="B163" s="98">
        <v>2094</v>
      </c>
      <c r="C163" s="98" t="s">
        <v>9</v>
      </c>
      <c r="D163" s="98" t="s">
        <v>15</v>
      </c>
      <c r="E163" s="98" t="s">
        <v>424</v>
      </c>
      <c r="F163" s="98" t="s">
        <v>257</v>
      </c>
      <c r="G163" s="103" t="s">
        <v>105</v>
      </c>
      <c r="H163" s="104">
        <v>0</v>
      </c>
      <c r="I163" s="99" t="s">
        <v>19</v>
      </c>
      <c r="J163" s="100" t="s">
        <v>317</v>
      </c>
      <c r="K163" s="101" t="s">
        <v>277</v>
      </c>
    </row>
    <row r="164" spans="1:11" s="102" customFormat="1" x14ac:dyDescent="0.2">
      <c r="A164" s="98" t="s">
        <v>419</v>
      </c>
      <c r="B164" s="98">
        <v>2151</v>
      </c>
      <c r="C164" s="98" t="s">
        <v>10</v>
      </c>
      <c r="D164" s="98" t="s">
        <v>15</v>
      </c>
      <c r="E164" s="98" t="s">
        <v>421</v>
      </c>
      <c r="F164" s="98"/>
      <c r="G164" s="99" t="s">
        <v>12</v>
      </c>
      <c r="H164" s="98"/>
      <c r="I164" s="99" t="s">
        <v>13</v>
      </c>
      <c r="J164" s="100"/>
      <c r="K164" s="101"/>
    </row>
    <row r="165" spans="1:11" s="102" customFormat="1" x14ac:dyDescent="0.2">
      <c r="A165" s="98" t="s">
        <v>419</v>
      </c>
      <c r="B165" s="98">
        <v>2207</v>
      </c>
      <c r="C165" s="98" t="s">
        <v>10</v>
      </c>
      <c r="D165" s="98" t="s">
        <v>14</v>
      </c>
      <c r="E165" s="98" t="s">
        <v>421</v>
      </c>
      <c r="F165" s="98"/>
      <c r="G165" s="99" t="s">
        <v>12</v>
      </c>
      <c r="H165" s="98"/>
      <c r="I165" s="99" t="s">
        <v>13</v>
      </c>
      <c r="J165" s="100"/>
      <c r="K165" s="101"/>
    </row>
    <row r="166" spans="1:11" s="102" customFormat="1" x14ac:dyDescent="0.2">
      <c r="A166" s="98" t="s">
        <v>419</v>
      </c>
      <c r="B166" s="98">
        <v>2212</v>
      </c>
      <c r="C166" s="98" t="s">
        <v>90</v>
      </c>
      <c r="D166" s="98" t="s">
        <v>14</v>
      </c>
      <c r="E166" s="98" t="s">
        <v>421</v>
      </c>
      <c r="F166" s="98"/>
      <c r="G166" s="99" t="s">
        <v>12</v>
      </c>
      <c r="H166" s="98"/>
      <c r="I166" s="99" t="s">
        <v>22</v>
      </c>
      <c r="J166" s="100"/>
      <c r="K166" s="101"/>
    </row>
    <row r="167" spans="1:11" s="102" customFormat="1" x14ac:dyDescent="0.2">
      <c r="A167" s="98" t="s">
        <v>419</v>
      </c>
      <c r="B167" s="98">
        <v>2214</v>
      </c>
      <c r="C167" s="98" t="s">
        <v>15</v>
      </c>
      <c r="D167" s="98" t="s">
        <v>10</v>
      </c>
      <c r="E167" s="98" t="s">
        <v>421</v>
      </c>
      <c r="F167" s="98"/>
      <c r="G167" s="99" t="s">
        <v>12</v>
      </c>
      <c r="H167" s="98"/>
      <c r="I167" s="99" t="s">
        <v>13</v>
      </c>
      <c r="J167" s="100"/>
      <c r="K167" s="101"/>
    </row>
    <row r="168" spans="1:11" s="102" customFormat="1" x14ac:dyDescent="0.2">
      <c r="A168" s="98" t="s">
        <v>419</v>
      </c>
      <c r="B168" s="98">
        <v>2218</v>
      </c>
      <c r="C168" s="98" t="s">
        <v>9</v>
      </c>
      <c r="D168" s="98" t="s">
        <v>14</v>
      </c>
      <c r="E168" s="98" t="s">
        <v>421</v>
      </c>
      <c r="F168" s="98"/>
      <c r="G168" s="99" t="s">
        <v>12</v>
      </c>
      <c r="H168" s="98"/>
      <c r="I168" s="99" t="s">
        <v>13</v>
      </c>
      <c r="J168" s="100"/>
      <c r="K168" s="101"/>
    </row>
    <row r="169" spans="1:11" s="102" customFormat="1" x14ac:dyDescent="0.2">
      <c r="A169" s="98" t="s">
        <v>419</v>
      </c>
      <c r="B169" s="98">
        <v>2246</v>
      </c>
      <c r="C169" s="98" t="s">
        <v>9</v>
      </c>
      <c r="D169" s="98" t="s">
        <v>14</v>
      </c>
      <c r="E169" s="98" t="s">
        <v>421</v>
      </c>
      <c r="F169" s="98"/>
      <c r="G169" s="99" t="s">
        <v>12</v>
      </c>
      <c r="H169" s="98"/>
      <c r="I169" s="99" t="s">
        <v>13</v>
      </c>
      <c r="J169" s="100"/>
      <c r="K169" s="101"/>
    </row>
    <row r="170" spans="1:11" s="102" customFormat="1" x14ac:dyDescent="0.2">
      <c r="A170" s="98" t="s">
        <v>419</v>
      </c>
      <c r="B170" s="98">
        <v>2487</v>
      </c>
      <c r="C170" s="98" t="s">
        <v>9</v>
      </c>
      <c r="D170" s="98" t="s">
        <v>14</v>
      </c>
      <c r="E170" s="98" t="s">
        <v>421</v>
      </c>
      <c r="F170" s="98"/>
      <c r="G170" s="99" t="s">
        <v>12</v>
      </c>
      <c r="H170" s="98"/>
      <c r="I170" s="99" t="s">
        <v>13</v>
      </c>
      <c r="J170" s="100"/>
      <c r="K170" s="101"/>
    </row>
    <row r="171" spans="1:11" s="102" customFormat="1" x14ac:dyDescent="0.2">
      <c r="A171" s="98" t="s">
        <v>419</v>
      </c>
      <c r="B171" s="98">
        <v>2508</v>
      </c>
      <c r="C171" s="98" t="s">
        <v>9</v>
      </c>
      <c r="D171" s="98" t="s">
        <v>15</v>
      </c>
      <c r="E171" s="98" t="s">
        <v>421</v>
      </c>
      <c r="F171" s="98"/>
      <c r="G171" s="99" t="s">
        <v>12</v>
      </c>
      <c r="H171" s="98"/>
      <c r="I171" s="99" t="s">
        <v>13</v>
      </c>
      <c r="J171" s="100"/>
      <c r="K171" s="101"/>
    </row>
    <row r="172" spans="1:11" s="102" customFormat="1" x14ac:dyDescent="0.2">
      <c r="A172" s="98" t="s">
        <v>419</v>
      </c>
      <c r="B172" s="98">
        <v>2543</v>
      </c>
      <c r="C172" s="98" t="s">
        <v>9</v>
      </c>
      <c r="D172" s="98" t="s">
        <v>14</v>
      </c>
      <c r="E172" s="98" t="s">
        <v>421</v>
      </c>
      <c r="F172" s="98"/>
      <c r="G172" s="99" t="s">
        <v>12</v>
      </c>
      <c r="H172" s="98"/>
      <c r="I172" s="99" t="s">
        <v>13</v>
      </c>
      <c r="J172" s="100"/>
      <c r="K172" s="101"/>
    </row>
    <row r="173" spans="1:11" s="102" customFormat="1" ht="24" x14ac:dyDescent="0.2">
      <c r="A173" s="98" t="s">
        <v>419</v>
      </c>
      <c r="B173" s="98">
        <v>2595</v>
      </c>
      <c r="C173" s="98" t="s">
        <v>9</v>
      </c>
      <c r="D173" s="98" t="s">
        <v>14</v>
      </c>
      <c r="E173" s="98" t="s">
        <v>421</v>
      </c>
      <c r="F173" s="98"/>
      <c r="G173" s="99" t="s">
        <v>12</v>
      </c>
      <c r="H173" s="98"/>
      <c r="I173" s="99" t="s">
        <v>13</v>
      </c>
      <c r="J173" s="100" t="s">
        <v>331</v>
      </c>
      <c r="K173" s="101"/>
    </row>
    <row r="174" spans="1:11" s="102" customFormat="1" x14ac:dyDescent="0.2">
      <c r="A174" s="98" t="s">
        <v>419</v>
      </c>
      <c r="B174" s="98">
        <v>2682</v>
      </c>
      <c r="C174" s="98" t="s">
        <v>9</v>
      </c>
      <c r="D174" s="98" t="s">
        <v>10</v>
      </c>
      <c r="E174" s="98" t="s">
        <v>421</v>
      </c>
      <c r="F174" s="98"/>
      <c r="G174" s="99" t="s">
        <v>12</v>
      </c>
      <c r="H174" s="98"/>
      <c r="I174" s="99" t="s">
        <v>13</v>
      </c>
      <c r="J174" s="100"/>
      <c r="K174" s="101"/>
    </row>
    <row r="175" spans="1:11" s="102" customFormat="1" ht="24" x14ac:dyDescent="0.2">
      <c r="A175" s="98" t="s">
        <v>419</v>
      </c>
      <c r="B175" s="98">
        <v>2691</v>
      </c>
      <c r="C175" s="98" t="s">
        <v>9</v>
      </c>
      <c r="D175" s="98" t="s">
        <v>15</v>
      </c>
      <c r="E175" s="98" t="s">
        <v>421</v>
      </c>
      <c r="F175" s="98"/>
      <c r="G175" s="99" t="s">
        <v>12</v>
      </c>
      <c r="H175" s="98"/>
      <c r="I175" s="99" t="s">
        <v>13</v>
      </c>
      <c r="J175" s="100" t="s">
        <v>331</v>
      </c>
      <c r="K175" s="101"/>
    </row>
    <row r="176" spans="1:11" s="102" customFormat="1" x14ac:dyDescent="0.2">
      <c r="A176" s="98" t="s">
        <v>419</v>
      </c>
      <c r="B176" s="98">
        <v>2693</v>
      </c>
      <c r="C176" s="98" t="s">
        <v>15</v>
      </c>
      <c r="D176" s="98" t="s">
        <v>9</v>
      </c>
      <c r="E176" s="98" t="s">
        <v>421</v>
      </c>
      <c r="F176" s="98"/>
      <c r="G176" s="99" t="s">
        <v>12</v>
      </c>
      <c r="H176" s="98"/>
      <c r="I176" s="99" t="s">
        <v>13</v>
      </c>
      <c r="J176" s="100"/>
      <c r="K176" s="101"/>
    </row>
    <row r="177" spans="1:11" s="102" customFormat="1" x14ac:dyDescent="0.2">
      <c r="A177" s="98" t="s">
        <v>419</v>
      </c>
      <c r="B177" s="98">
        <v>2696</v>
      </c>
      <c r="C177" s="98" t="s">
        <v>9</v>
      </c>
      <c r="D177" s="98" t="s">
        <v>15</v>
      </c>
      <c r="E177" s="98" t="s">
        <v>421</v>
      </c>
      <c r="F177" s="98"/>
      <c r="G177" s="99" t="s">
        <v>12</v>
      </c>
      <c r="H177" s="98"/>
      <c r="I177" s="99" t="s">
        <v>13</v>
      </c>
      <c r="J177" s="100"/>
      <c r="K177" s="101"/>
    </row>
    <row r="178" spans="1:11" s="102" customFormat="1" x14ac:dyDescent="0.2">
      <c r="A178" s="98"/>
      <c r="B178" s="98"/>
      <c r="C178" s="98"/>
      <c r="D178" s="98"/>
      <c r="E178" s="98"/>
      <c r="F178" s="98"/>
      <c r="G178" s="99"/>
      <c r="H178" s="119"/>
      <c r="I178" s="99"/>
      <c r="J178" s="100"/>
      <c r="K178" s="101"/>
    </row>
    <row r="179" spans="1:11" s="102" customFormat="1" ht="24" x14ac:dyDescent="0.2">
      <c r="A179" s="98" t="s">
        <v>385</v>
      </c>
      <c r="B179" s="98">
        <v>28</v>
      </c>
      <c r="C179" s="98" t="s">
        <v>9</v>
      </c>
      <c r="D179" s="98" t="s">
        <v>14</v>
      </c>
      <c r="E179" s="98" t="s">
        <v>421</v>
      </c>
      <c r="F179" s="98"/>
      <c r="G179" s="99" t="s">
        <v>12</v>
      </c>
      <c r="H179" s="98"/>
      <c r="I179" s="99" t="s">
        <v>13</v>
      </c>
      <c r="J179" s="100" t="s">
        <v>331</v>
      </c>
      <c r="K179" s="101"/>
    </row>
    <row r="180" spans="1:11" s="102" customFormat="1" ht="24" x14ac:dyDescent="0.2">
      <c r="A180" s="98" t="s">
        <v>385</v>
      </c>
      <c r="B180" s="98">
        <v>29</v>
      </c>
      <c r="C180" s="98" t="s">
        <v>9</v>
      </c>
      <c r="D180" s="98" t="s">
        <v>14</v>
      </c>
      <c r="E180" s="98" t="s">
        <v>421</v>
      </c>
      <c r="F180" s="98"/>
      <c r="G180" s="99" t="s">
        <v>12</v>
      </c>
      <c r="H180" s="98"/>
      <c r="I180" s="99" t="s">
        <v>13</v>
      </c>
      <c r="J180" s="100" t="s">
        <v>331</v>
      </c>
      <c r="K180" s="101"/>
    </row>
    <row r="181" spans="1:11" s="102" customFormat="1" ht="24" x14ac:dyDescent="0.2">
      <c r="A181" s="98" t="s">
        <v>385</v>
      </c>
      <c r="B181" s="98">
        <v>31</v>
      </c>
      <c r="C181" s="98" t="s">
        <v>9</v>
      </c>
      <c r="D181" s="98" t="s">
        <v>14</v>
      </c>
      <c r="E181" s="98" t="s">
        <v>421</v>
      </c>
      <c r="F181" s="98"/>
      <c r="G181" s="99" t="s">
        <v>12</v>
      </c>
      <c r="H181" s="98"/>
      <c r="I181" s="99" t="s">
        <v>13</v>
      </c>
      <c r="J181" s="100" t="s">
        <v>331</v>
      </c>
      <c r="K181" s="101"/>
    </row>
    <row r="182" spans="1:11" s="102" customFormat="1" x14ac:dyDescent="0.2">
      <c r="A182" s="98" t="s">
        <v>385</v>
      </c>
      <c r="B182" s="98">
        <v>47</v>
      </c>
      <c r="C182" s="98" t="s">
        <v>10</v>
      </c>
      <c r="D182" s="98" t="s">
        <v>15</v>
      </c>
      <c r="E182" s="98" t="s">
        <v>421</v>
      </c>
      <c r="F182" s="98"/>
      <c r="G182" s="99" t="s">
        <v>12</v>
      </c>
      <c r="H182" s="98"/>
      <c r="I182" s="99" t="s">
        <v>13</v>
      </c>
      <c r="J182" s="100"/>
      <c r="K182" s="101"/>
    </row>
    <row r="183" spans="1:11" s="102" customFormat="1" ht="24" x14ac:dyDescent="0.2">
      <c r="A183" s="98" t="s">
        <v>385</v>
      </c>
      <c r="B183" s="98">
        <v>54</v>
      </c>
      <c r="C183" s="98" t="s">
        <v>9</v>
      </c>
      <c r="D183" s="98" t="s">
        <v>14</v>
      </c>
      <c r="E183" s="98" t="s">
        <v>421</v>
      </c>
      <c r="F183" s="98"/>
      <c r="G183" s="99" t="s">
        <v>12</v>
      </c>
      <c r="H183" s="98"/>
      <c r="I183" s="99" t="s">
        <v>13</v>
      </c>
      <c r="J183" s="100" t="s">
        <v>331</v>
      </c>
      <c r="K183" s="101"/>
    </row>
    <row r="184" spans="1:11" s="102" customFormat="1" x14ac:dyDescent="0.2">
      <c r="A184" s="98" t="s">
        <v>385</v>
      </c>
      <c r="B184" s="98">
        <v>251</v>
      </c>
      <c r="C184" s="98" t="s">
        <v>10</v>
      </c>
      <c r="D184" s="98" t="s">
        <v>14</v>
      </c>
      <c r="E184" s="98" t="s">
        <v>424</v>
      </c>
      <c r="F184" s="98" t="s">
        <v>17</v>
      </c>
      <c r="G184" s="106" t="s">
        <v>107</v>
      </c>
      <c r="H184" s="107">
        <v>0.08</v>
      </c>
      <c r="I184" s="99" t="s">
        <v>19</v>
      </c>
      <c r="J184" s="100"/>
      <c r="K184" s="101"/>
    </row>
    <row r="185" spans="1:11" s="102" customFormat="1" x14ac:dyDescent="0.2">
      <c r="A185" s="98" t="s">
        <v>385</v>
      </c>
      <c r="B185" s="98">
        <v>330</v>
      </c>
      <c r="C185" s="98" t="s">
        <v>9</v>
      </c>
      <c r="D185" s="98" t="s">
        <v>14</v>
      </c>
      <c r="E185" s="98" t="s">
        <v>424</v>
      </c>
      <c r="F185" s="98" t="s">
        <v>17</v>
      </c>
      <c r="G185" s="106" t="s">
        <v>108</v>
      </c>
      <c r="H185" s="107">
        <v>1</v>
      </c>
      <c r="I185" s="99" t="s">
        <v>19</v>
      </c>
      <c r="J185" s="100"/>
      <c r="K185" s="101"/>
    </row>
    <row r="186" spans="1:11" s="102" customFormat="1" x14ac:dyDescent="0.2">
      <c r="A186" s="98" t="s">
        <v>385</v>
      </c>
      <c r="B186" s="98">
        <v>349</v>
      </c>
      <c r="C186" s="98" t="s">
        <v>9</v>
      </c>
      <c r="D186" s="98" t="s">
        <v>14</v>
      </c>
      <c r="E186" s="98" t="s">
        <v>424</v>
      </c>
      <c r="F186" s="98" t="s">
        <v>253</v>
      </c>
      <c r="G186" s="103" t="s">
        <v>109</v>
      </c>
      <c r="H186" s="104">
        <v>0</v>
      </c>
      <c r="I186" s="99" t="s">
        <v>19</v>
      </c>
      <c r="J186" s="100" t="s">
        <v>300</v>
      </c>
      <c r="K186" s="101" t="s">
        <v>293</v>
      </c>
    </row>
    <row r="187" spans="1:11" s="102" customFormat="1" x14ac:dyDescent="0.2">
      <c r="A187" s="98" t="s">
        <v>385</v>
      </c>
      <c r="B187" s="98">
        <v>349</v>
      </c>
      <c r="C187" s="98" t="s">
        <v>9</v>
      </c>
      <c r="D187" s="98" t="s">
        <v>14</v>
      </c>
      <c r="E187" s="98" t="s">
        <v>422</v>
      </c>
      <c r="F187" s="98" t="s">
        <v>17</v>
      </c>
      <c r="G187" s="99" t="s">
        <v>247</v>
      </c>
      <c r="H187" s="98"/>
      <c r="I187" s="99" t="s">
        <v>19</v>
      </c>
      <c r="J187" s="100"/>
      <c r="K187" s="101"/>
    </row>
    <row r="188" spans="1:11" s="102" customFormat="1" x14ac:dyDescent="0.2">
      <c r="A188" s="98" t="s">
        <v>385</v>
      </c>
      <c r="B188" s="98">
        <v>388</v>
      </c>
      <c r="C188" s="98" t="s">
        <v>9</v>
      </c>
      <c r="D188" s="98" t="s">
        <v>14</v>
      </c>
      <c r="E188" s="98" t="s">
        <v>424</v>
      </c>
      <c r="F188" s="98" t="s">
        <v>253</v>
      </c>
      <c r="G188" s="116" t="s">
        <v>110</v>
      </c>
      <c r="H188" s="104">
        <v>0.01</v>
      </c>
      <c r="I188" s="99" t="s">
        <v>19</v>
      </c>
      <c r="J188" s="100" t="s">
        <v>300</v>
      </c>
      <c r="K188" s="101" t="s">
        <v>293</v>
      </c>
    </row>
    <row r="189" spans="1:11" s="102" customFormat="1" x14ac:dyDescent="0.2">
      <c r="A189" s="98" t="s">
        <v>385</v>
      </c>
      <c r="B189" s="98">
        <v>388</v>
      </c>
      <c r="C189" s="98" t="s">
        <v>9</v>
      </c>
      <c r="D189" s="98" t="s">
        <v>14</v>
      </c>
      <c r="E189" s="98" t="s">
        <v>422</v>
      </c>
      <c r="F189" s="98" t="s">
        <v>17</v>
      </c>
      <c r="G189" s="99" t="s">
        <v>248</v>
      </c>
      <c r="H189" s="98"/>
      <c r="I189" s="99" t="s">
        <v>19</v>
      </c>
      <c r="J189" s="100"/>
      <c r="K189" s="101"/>
    </row>
    <row r="190" spans="1:11" s="102" customFormat="1" x14ac:dyDescent="0.2">
      <c r="A190" s="98" t="s">
        <v>385</v>
      </c>
      <c r="B190" s="98">
        <v>423</v>
      </c>
      <c r="C190" s="98" t="s">
        <v>9</v>
      </c>
      <c r="D190" s="98" t="s">
        <v>14</v>
      </c>
      <c r="E190" s="98" t="s">
        <v>424</v>
      </c>
      <c r="F190" s="98" t="s">
        <v>253</v>
      </c>
      <c r="G190" s="103" t="s">
        <v>245</v>
      </c>
      <c r="H190" s="104">
        <v>0</v>
      </c>
      <c r="I190" s="99" t="s">
        <v>19</v>
      </c>
      <c r="J190" s="100" t="s">
        <v>300</v>
      </c>
      <c r="K190" s="101" t="s">
        <v>293</v>
      </c>
    </row>
    <row r="191" spans="1:11" s="102" customFormat="1" x14ac:dyDescent="0.2">
      <c r="A191" s="98" t="s">
        <v>385</v>
      </c>
      <c r="B191" s="98">
        <v>423</v>
      </c>
      <c r="C191" s="98" t="s">
        <v>9</v>
      </c>
      <c r="D191" s="98" t="s">
        <v>14</v>
      </c>
      <c r="E191" s="98" t="s">
        <v>424</v>
      </c>
      <c r="F191" s="98" t="s">
        <v>17</v>
      </c>
      <c r="G191" s="103" t="s">
        <v>111</v>
      </c>
      <c r="H191" s="104">
        <v>0</v>
      </c>
      <c r="I191" s="99" t="s">
        <v>19</v>
      </c>
      <c r="J191" s="100"/>
      <c r="K191" s="101"/>
    </row>
    <row r="192" spans="1:11" s="102" customFormat="1" x14ac:dyDescent="0.2">
      <c r="A192" s="98" t="s">
        <v>385</v>
      </c>
      <c r="B192" s="98">
        <v>433</v>
      </c>
      <c r="C192" s="98" t="s">
        <v>10</v>
      </c>
      <c r="D192" s="98" t="s">
        <v>15</v>
      </c>
      <c r="E192" s="98" t="s">
        <v>424</v>
      </c>
      <c r="F192" s="98" t="s">
        <v>253</v>
      </c>
      <c r="G192" s="103" t="s">
        <v>112</v>
      </c>
      <c r="H192" s="104">
        <v>0.01</v>
      </c>
      <c r="I192" s="99" t="s">
        <v>19</v>
      </c>
      <c r="J192" s="100" t="s">
        <v>300</v>
      </c>
      <c r="K192" s="101" t="s">
        <v>293</v>
      </c>
    </row>
    <row r="193" spans="1:11" s="102" customFormat="1" x14ac:dyDescent="0.2">
      <c r="A193" s="98" t="s">
        <v>385</v>
      </c>
      <c r="B193" s="98">
        <v>433</v>
      </c>
      <c r="C193" s="98" t="s">
        <v>10</v>
      </c>
      <c r="D193" s="98" t="s">
        <v>15</v>
      </c>
      <c r="E193" s="98" t="s">
        <v>422</v>
      </c>
      <c r="F193" s="98" t="s">
        <v>17</v>
      </c>
      <c r="G193" s="99" t="s">
        <v>249</v>
      </c>
      <c r="H193" s="98"/>
      <c r="I193" s="99" t="s">
        <v>19</v>
      </c>
      <c r="J193" s="100" t="s">
        <v>300</v>
      </c>
      <c r="K193" s="101" t="s">
        <v>293</v>
      </c>
    </row>
    <row r="194" spans="1:11" s="102" customFormat="1" x14ac:dyDescent="0.2">
      <c r="A194" s="98" t="s">
        <v>385</v>
      </c>
      <c r="B194" s="98">
        <v>464</v>
      </c>
      <c r="C194" s="98" t="s">
        <v>9</v>
      </c>
      <c r="D194" s="98" t="s">
        <v>14</v>
      </c>
      <c r="E194" s="98" t="s">
        <v>425</v>
      </c>
      <c r="F194" s="98" t="s">
        <v>253</v>
      </c>
      <c r="G194" s="99" t="s">
        <v>113</v>
      </c>
      <c r="H194" s="98"/>
      <c r="I194" s="99" t="s">
        <v>19</v>
      </c>
      <c r="J194" s="100" t="s">
        <v>300</v>
      </c>
      <c r="K194" s="101" t="s">
        <v>293</v>
      </c>
    </row>
    <row r="195" spans="1:11" s="102" customFormat="1" x14ac:dyDescent="0.2">
      <c r="A195" s="98" t="s">
        <v>385</v>
      </c>
      <c r="B195" s="98">
        <v>464</v>
      </c>
      <c r="C195" s="98" t="s">
        <v>9</v>
      </c>
      <c r="D195" s="98" t="s">
        <v>14</v>
      </c>
      <c r="E195" s="98" t="s">
        <v>424</v>
      </c>
      <c r="F195" s="98" t="s">
        <v>17</v>
      </c>
      <c r="G195" s="115" t="s">
        <v>250</v>
      </c>
      <c r="H195" s="104">
        <v>0.03</v>
      </c>
      <c r="I195" s="99" t="s">
        <v>19</v>
      </c>
      <c r="J195" s="100"/>
      <c r="K195" s="101"/>
    </row>
    <row r="196" spans="1:11" s="102" customFormat="1" x14ac:dyDescent="0.2">
      <c r="A196" s="98" t="s">
        <v>385</v>
      </c>
      <c r="B196" s="98">
        <v>494</v>
      </c>
      <c r="C196" s="98" t="s">
        <v>9</v>
      </c>
      <c r="D196" s="98" t="s">
        <v>15</v>
      </c>
      <c r="E196" s="98" t="s">
        <v>422</v>
      </c>
      <c r="F196" s="98" t="s">
        <v>253</v>
      </c>
      <c r="G196" s="99" t="s">
        <v>246</v>
      </c>
      <c r="H196" s="98"/>
      <c r="I196" s="99" t="s">
        <v>19</v>
      </c>
      <c r="J196" s="100" t="s">
        <v>300</v>
      </c>
      <c r="K196" s="101" t="s">
        <v>293</v>
      </c>
    </row>
    <row r="197" spans="1:11" s="102" customFormat="1" x14ac:dyDescent="0.2">
      <c r="A197" s="98" t="s">
        <v>385</v>
      </c>
      <c r="B197" s="98">
        <v>494</v>
      </c>
      <c r="C197" s="98" t="s">
        <v>9</v>
      </c>
      <c r="D197" s="98" t="s">
        <v>15</v>
      </c>
      <c r="E197" s="98" t="s">
        <v>424</v>
      </c>
      <c r="F197" s="98" t="s">
        <v>17</v>
      </c>
      <c r="G197" s="103" t="s">
        <v>114</v>
      </c>
      <c r="H197" s="104">
        <v>0</v>
      </c>
      <c r="I197" s="99" t="s">
        <v>19</v>
      </c>
      <c r="J197" s="100"/>
      <c r="K197" s="101"/>
    </row>
    <row r="198" spans="1:11" s="102" customFormat="1" x14ac:dyDescent="0.2">
      <c r="A198" s="98" t="s">
        <v>385</v>
      </c>
      <c r="B198" s="98">
        <v>554</v>
      </c>
      <c r="C198" s="98" t="s">
        <v>15</v>
      </c>
      <c r="D198" s="98" t="s">
        <v>10</v>
      </c>
      <c r="E198" s="98" t="s">
        <v>422</v>
      </c>
      <c r="F198" s="98" t="s">
        <v>253</v>
      </c>
      <c r="G198" s="99" t="s">
        <v>115</v>
      </c>
      <c r="H198" s="98"/>
      <c r="I198" s="99" t="s">
        <v>19</v>
      </c>
      <c r="J198" s="100" t="s">
        <v>297</v>
      </c>
      <c r="K198" s="101" t="s">
        <v>268</v>
      </c>
    </row>
    <row r="199" spans="1:11" s="102" customFormat="1" x14ac:dyDescent="0.2">
      <c r="A199" s="98" t="s">
        <v>385</v>
      </c>
      <c r="B199" s="98">
        <v>592</v>
      </c>
      <c r="C199" s="98" t="s">
        <v>9</v>
      </c>
      <c r="D199" s="98" t="s">
        <v>14</v>
      </c>
      <c r="E199" s="98" t="s">
        <v>424</v>
      </c>
      <c r="F199" s="98" t="s">
        <v>253</v>
      </c>
      <c r="G199" s="103" t="s">
        <v>116</v>
      </c>
      <c r="H199" s="104">
        <v>0</v>
      </c>
      <c r="I199" s="99" t="s">
        <v>19</v>
      </c>
      <c r="J199" s="100" t="s">
        <v>297</v>
      </c>
      <c r="K199" s="101" t="s">
        <v>268</v>
      </c>
    </row>
    <row r="200" spans="1:11" s="102" customFormat="1" x14ac:dyDescent="0.2">
      <c r="A200" s="98" t="s">
        <v>385</v>
      </c>
      <c r="B200" s="98">
        <v>598</v>
      </c>
      <c r="C200" s="98" t="s">
        <v>15</v>
      </c>
      <c r="D200" s="98" t="s">
        <v>14</v>
      </c>
      <c r="E200" s="98" t="s">
        <v>424</v>
      </c>
      <c r="F200" s="98" t="s">
        <v>253</v>
      </c>
      <c r="G200" s="103" t="s">
        <v>117</v>
      </c>
      <c r="H200" s="104">
        <v>0</v>
      </c>
      <c r="I200" s="99" t="s">
        <v>19</v>
      </c>
      <c r="J200" s="100" t="s">
        <v>297</v>
      </c>
      <c r="K200" s="101" t="s">
        <v>268</v>
      </c>
    </row>
    <row r="201" spans="1:11" s="102" customFormat="1" x14ac:dyDescent="0.2">
      <c r="A201" s="98" t="s">
        <v>385</v>
      </c>
      <c r="B201" s="98">
        <v>645</v>
      </c>
      <c r="C201" s="98" t="s">
        <v>9</v>
      </c>
      <c r="D201" s="98" t="s">
        <v>14</v>
      </c>
      <c r="E201" s="98" t="s">
        <v>424</v>
      </c>
      <c r="F201" s="98" t="s">
        <v>253</v>
      </c>
      <c r="G201" s="116" t="s">
        <v>118</v>
      </c>
      <c r="H201" s="104">
        <v>0.01</v>
      </c>
      <c r="I201" s="99" t="s">
        <v>19</v>
      </c>
      <c r="J201" s="100" t="s">
        <v>298</v>
      </c>
      <c r="K201" s="101" t="s">
        <v>268</v>
      </c>
    </row>
    <row r="202" spans="1:11" s="102" customFormat="1" x14ac:dyDescent="0.2">
      <c r="A202" s="98" t="s">
        <v>385</v>
      </c>
      <c r="B202" s="98">
        <v>695</v>
      </c>
      <c r="C202" s="98" t="s">
        <v>9</v>
      </c>
      <c r="D202" s="98" t="s">
        <v>14</v>
      </c>
      <c r="E202" s="98" t="s">
        <v>425</v>
      </c>
      <c r="F202" s="98" t="s">
        <v>253</v>
      </c>
      <c r="G202" s="99" t="s">
        <v>119</v>
      </c>
      <c r="H202" s="98"/>
      <c r="I202" s="99" t="s">
        <v>19</v>
      </c>
      <c r="J202" s="100" t="s">
        <v>318</v>
      </c>
      <c r="K202" s="101" t="s">
        <v>293</v>
      </c>
    </row>
    <row r="203" spans="1:11" s="102" customFormat="1" ht="24" x14ac:dyDescent="0.2">
      <c r="A203" s="98" t="s">
        <v>385</v>
      </c>
      <c r="B203" s="98">
        <v>720</v>
      </c>
      <c r="C203" s="98" t="s">
        <v>14</v>
      </c>
      <c r="D203" s="98" t="s">
        <v>9</v>
      </c>
      <c r="E203" s="98" t="s">
        <v>424</v>
      </c>
      <c r="F203" s="98" t="s">
        <v>253</v>
      </c>
      <c r="G203" s="103" t="s">
        <v>120</v>
      </c>
      <c r="H203" s="104">
        <v>0.01</v>
      </c>
      <c r="I203" s="99" t="s">
        <v>19</v>
      </c>
      <c r="J203" s="100" t="s">
        <v>299</v>
      </c>
      <c r="K203" s="101" t="s">
        <v>368</v>
      </c>
    </row>
    <row r="204" spans="1:11" s="102" customFormat="1" ht="24" x14ac:dyDescent="0.2">
      <c r="A204" s="98" t="s">
        <v>385</v>
      </c>
      <c r="B204" s="98">
        <v>753</v>
      </c>
      <c r="C204" s="98" t="s">
        <v>10</v>
      </c>
      <c r="D204" s="98" t="s">
        <v>15</v>
      </c>
      <c r="E204" s="98" t="s">
        <v>425</v>
      </c>
      <c r="F204" s="98" t="s">
        <v>253</v>
      </c>
      <c r="G204" s="99" t="s">
        <v>121</v>
      </c>
      <c r="H204" s="98"/>
      <c r="I204" s="99" t="s">
        <v>19</v>
      </c>
      <c r="J204" s="100" t="s">
        <v>299</v>
      </c>
      <c r="K204" s="101" t="s">
        <v>368</v>
      </c>
    </row>
    <row r="205" spans="1:11" s="102" customFormat="1" x14ac:dyDescent="0.2">
      <c r="A205" s="98" t="s">
        <v>385</v>
      </c>
      <c r="B205" s="98">
        <v>836</v>
      </c>
      <c r="C205" s="98" t="s">
        <v>15</v>
      </c>
      <c r="D205" s="98" t="s">
        <v>10</v>
      </c>
      <c r="E205" s="98" t="s">
        <v>422</v>
      </c>
      <c r="F205" s="98" t="s">
        <v>253</v>
      </c>
      <c r="G205" s="99" t="s">
        <v>122</v>
      </c>
      <c r="H205" s="98"/>
      <c r="I205" s="99" t="s">
        <v>19</v>
      </c>
      <c r="J205" s="100" t="s">
        <v>300</v>
      </c>
      <c r="K205" s="120" t="s">
        <v>293</v>
      </c>
    </row>
    <row r="206" spans="1:11" s="102" customFormat="1" x14ac:dyDescent="0.2">
      <c r="A206" s="98" t="s">
        <v>385</v>
      </c>
      <c r="B206" s="98">
        <v>894</v>
      </c>
      <c r="C206" s="98" t="s">
        <v>9</v>
      </c>
      <c r="D206" s="98" t="s">
        <v>14</v>
      </c>
      <c r="E206" s="98" t="s">
        <v>424</v>
      </c>
      <c r="F206" s="98" t="s">
        <v>253</v>
      </c>
      <c r="G206" s="109" t="s">
        <v>123</v>
      </c>
      <c r="H206" s="107">
        <v>0.77</v>
      </c>
      <c r="I206" s="99" t="s">
        <v>19</v>
      </c>
      <c r="J206" s="100" t="s">
        <v>300</v>
      </c>
      <c r="K206" s="120" t="s">
        <v>293</v>
      </c>
    </row>
    <row r="207" spans="1:11" s="102" customFormat="1" x14ac:dyDescent="0.2">
      <c r="A207" s="98" t="s">
        <v>385</v>
      </c>
      <c r="B207" s="98">
        <v>924</v>
      </c>
      <c r="C207" s="98" t="s">
        <v>9</v>
      </c>
      <c r="D207" s="98" t="s">
        <v>15</v>
      </c>
      <c r="E207" s="98" t="s">
        <v>424</v>
      </c>
      <c r="F207" s="98" t="s">
        <v>253</v>
      </c>
      <c r="G207" s="103" t="s">
        <v>124</v>
      </c>
      <c r="H207" s="104">
        <v>0.02</v>
      </c>
      <c r="I207" s="99" t="s">
        <v>19</v>
      </c>
      <c r="J207" s="100" t="s">
        <v>300</v>
      </c>
      <c r="K207" s="120" t="s">
        <v>293</v>
      </c>
    </row>
    <row r="208" spans="1:11" s="102" customFormat="1" x14ac:dyDescent="0.2">
      <c r="A208" s="98" t="s">
        <v>385</v>
      </c>
      <c r="B208" s="98">
        <v>929</v>
      </c>
      <c r="C208" s="98" t="s">
        <v>9</v>
      </c>
      <c r="D208" s="98" t="s">
        <v>14</v>
      </c>
      <c r="E208" s="98" t="s">
        <v>422</v>
      </c>
      <c r="F208" s="98" t="s">
        <v>253</v>
      </c>
      <c r="G208" s="99" t="s">
        <v>125</v>
      </c>
      <c r="H208" s="98"/>
      <c r="I208" s="99" t="s">
        <v>19</v>
      </c>
      <c r="J208" s="100" t="s">
        <v>300</v>
      </c>
      <c r="K208" s="120" t="s">
        <v>293</v>
      </c>
    </row>
    <row r="209" spans="1:11" s="102" customFormat="1" x14ac:dyDescent="0.2">
      <c r="A209" s="98" t="s">
        <v>385</v>
      </c>
      <c r="B209" s="98">
        <v>935</v>
      </c>
      <c r="C209" s="98" t="s">
        <v>9</v>
      </c>
      <c r="D209" s="98" t="s">
        <v>15</v>
      </c>
      <c r="E209" s="98" t="s">
        <v>424</v>
      </c>
      <c r="F209" s="98" t="s">
        <v>253</v>
      </c>
      <c r="G209" s="103" t="s">
        <v>126</v>
      </c>
      <c r="H209" s="104">
        <v>0</v>
      </c>
      <c r="I209" s="99" t="s">
        <v>19</v>
      </c>
      <c r="J209" s="100" t="s">
        <v>300</v>
      </c>
      <c r="K209" s="120" t="s">
        <v>293</v>
      </c>
    </row>
    <row r="210" spans="1:11" s="102" customFormat="1" x14ac:dyDescent="0.2">
      <c r="A210" s="98" t="s">
        <v>385</v>
      </c>
      <c r="B210" s="98">
        <v>937</v>
      </c>
      <c r="C210" s="98" t="s">
        <v>9</v>
      </c>
      <c r="D210" s="98" t="s">
        <v>14</v>
      </c>
      <c r="E210" s="98" t="s">
        <v>424</v>
      </c>
      <c r="F210" s="98" t="s">
        <v>253</v>
      </c>
      <c r="G210" s="109" t="s">
        <v>127</v>
      </c>
      <c r="H210" s="107">
        <v>0.41</v>
      </c>
      <c r="I210" s="99" t="s">
        <v>19</v>
      </c>
      <c r="J210" s="100" t="s">
        <v>300</v>
      </c>
      <c r="K210" s="101" t="s">
        <v>293</v>
      </c>
    </row>
    <row r="211" spans="1:11" s="102" customFormat="1" x14ac:dyDescent="0.2">
      <c r="A211" s="98" t="s">
        <v>385</v>
      </c>
      <c r="B211" s="98">
        <v>962</v>
      </c>
      <c r="C211" s="98" t="s">
        <v>14</v>
      </c>
      <c r="D211" s="98" t="s">
        <v>15</v>
      </c>
      <c r="E211" s="98" t="s">
        <v>422</v>
      </c>
      <c r="F211" s="98" t="s">
        <v>253</v>
      </c>
      <c r="G211" s="99" t="s">
        <v>128</v>
      </c>
      <c r="H211" s="98"/>
      <c r="I211" s="99" t="s">
        <v>19</v>
      </c>
      <c r="J211" s="100" t="s">
        <v>300</v>
      </c>
      <c r="K211" s="120" t="s">
        <v>293</v>
      </c>
    </row>
    <row r="212" spans="1:11" s="102" customFormat="1" x14ac:dyDescent="0.2">
      <c r="A212" s="98" t="s">
        <v>385</v>
      </c>
      <c r="B212" s="98">
        <v>1033</v>
      </c>
      <c r="C212" s="98" t="s">
        <v>9</v>
      </c>
      <c r="D212" s="98" t="s">
        <v>14</v>
      </c>
      <c r="E212" s="98" t="s">
        <v>424</v>
      </c>
      <c r="F212" s="98" t="s">
        <v>253</v>
      </c>
      <c r="G212" s="103" t="s">
        <v>129</v>
      </c>
      <c r="H212" s="104">
        <v>0</v>
      </c>
      <c r="I212" s="99" t="s">
        <v>19</v>
      </c>
      <c r="J212" s="100" t="s">
        <v>300</v>
      </c>
      <c r="K212" s="120" t="s">
        <v>293</v>
      </c>
    </row>
    <row r="213" spans="1:11" s="102" customFormat="1" x14ac:dyDescent="0.2">
      <c r="A213" s="98" t="s">
        <v>385</v>
      </c>
      <c r="B213" s="98">
        <v>1046</v>
      </c>
      <c r="C213" s="98" t="s">
        <v>14</v>
      </c>
      <c r="D213" s="98" t="s">
        <v>9</v>
      </c>
      <c r="E213" s="98" t="s">
        <v>422</v>
      </c>
      <c r="F213" s="98" t="s">
        <v>253</v>
      </c>
      <c r="G213" s="99" t="s">
        <v>130</v>
      </c>
      <c r="H213" s="98"/>
      <c r="I213" s="99" t="s">
        <v>19</v>
      </c>
      <c r="J213" s="100" t="s">
        <v>300</v>
      </c>
      <c r="K213" s="120" t="s">
        <v>293</v>
      </c>
    </row>
    <row r="214" spans="1:11" s="102" customFormat="1" x14ac:dyDescent="0.2">
      <c r="A214" s="98" t="s">
        <v>385</v>
      </c>
      <c r="B214" s="98">
        <v>1083</v>
      </c>
      <c r="C214" s="98" t="s">
        <v>15</v>
      </c>
      <c r="D214" s="98" t="s">
        <v>9</v>
      </c>
      <c r="E214" s="98" t="s">
        <v>424</v>
      </c>
      <c r="F214" s="98" t="s">
        <v>253</v>
      </c>
      <c r="G214" s="115" t="s">
        <v>131</v>
      </c>
      <c r="H214" s="104">
        <v>0</v>
      </c>
      <c r="I214" s="99" t="s">
        <v>19</v>
      </c>
      <c r="J214" s="100" t="s">
        <v>300</v>
      </c>
      <c r="K214" s="120" t="s">
        <v>293</v>
      </c>
    </row>
    <row r="215" spans="1:11" s="102" customFormat="1" x14ac:dyDescent="0.2">
      <c r="A215" s="98" t="s">
        <v>385</v>
      </c>
      <c r="B215" s="98">
        <v>1097</v>
      </c>
      <c r="C215" s="98" t="s">
        <v>9</v>
      </c>
      <c r="D215" s="98" t="s">
        <v>15</v>
      </c>
      <c r="E215" s="98" t="s">
        <v>422</v>
      </c>
      <c r="F215" s="98" t="s">
        <v>253</v>
      </c>
      <c r="G215" s="99" t="s">
        <v>132</v>
      </c>
      <c r="H215" s="98"/>
      <c r="I215" s="99" t="s">
        <v>19</v>
      </c>
      <c r="J215" s="100" t="s">
        <v>300</v>
      </c>
      <c r="K215" s="120" t="s">
        <v>293</v>
      </c>
    </row>
    <row r="216" spans="1:11" s="102" customFormat="1" x14ac:dyDescent="0.2">
      <c r="A216" s="98" t="s">
        <v>385</v>
      </c>
      <c r="B216" s="98">
        <v>1132</v>
      </c>
      <c r="C216" s="98" t="s">
        <v>10</v>
      </c>
      <c r="D216" s="98" t="s">
        <v>15</v>
      </c>
      <c r="E216" s="98" t="s">
        <v>424</v>
      </c>
      <c r="F216" s="98" t="s">
        <v>46</v>
      </c>
      <c r="G216" s="109" t="s">
        <v>133</v>
      </c>
      <c r="H216" s="107">
        <v>0.69</v>
      </c>
      <c r="I216" s="99" t="s">
        <v>19</v>
      </c>
      <c r="J216" s="100"/>
      <c r="K216" s="101"/>
    </row>
    <row r="217" spans="1:11" s="102" customFormat="1" x14ac:dyDescent="0.2">
      <c r="A217" s="98" t="s">
        <v>385</v>
      </c>
      <c r="B217" s="98">
        <v>1147</v>
      </c>
      <c r="C217" s="98" t="s">
        <v>9</v>
      </c>
      <c r="D217" s="98" t="s">
        <v>15</v>
      </c>
      <c r="E217" s="98" t="s">
        <v>424</v>
      </c>
      <c r="F217" s="98" t="s">
        <v>46</v>
      </c>
      <c r="G217" s="109" t="s">
        <v>134</v>
      </c>
      <c r="H217" s="107">
        <v>1</v>
      </c>
      <c r="I217" s="99" t="s">
        <v>19</v>
      </c>
      <c r="J217" s="100"/>
      <c r="K217" s="101"/>
    </row>
    <row r="218" spans="1:11" s="102" customFormat="1" x14ac:dyDescent="0.2">
      <c r="A218" s="98" t="s">
        <v>385</v>
      </c>
      <c r="B218" s="98">
        <v>1205</v>
      </c>
      <c r="C218" s="98" t="s">
        <v>10</v>
      </c>
      <c r="D218" s="98" t="s">
        <v>15</v>
      </c>
      <c r="E218" s="98" t="s">
        <v>422</v>
      </c>
      <c r="F218" s="98" t="s">
        <v>46</v>
      </c>
      <c r="G218" s="99" t="s">
        <v>135</v>
      </c>
      <c r="H218" s="98"/>
      <c r="I218" s="99" t="s">
        <v>19</v>
      </c>
      <c r="J218" s="100"/>
      <c r="K218" s="101"/>
    </row>
    <row r="219" spans="1:11" s="102" customFormat="1" x14ac:dyDescent="0.2">
      <c r="A219" s="98" t="s">
        <v>385</v>
      </c>
      <c r="B219" s="98">
        <v>1206</v>
      </c>
      <c r="C219" s="98" t="s">
        <v>9</v>
      </c>
      <c r="D219" s="98" t="s">
        <v>14</v>
      </c>
      <c r="E219" s="98" t="s">
        <v>424</v>
      </c>
      <c r="F219" s="98" t="s">
        <v>46</v>
      </c>
      <c r="G219" s="115" t="s">
        <v>136</v>
      </c>
      <c r="H219" s="104">
        <v>0</v>
      </c>
      <c r="I219" s="99" t="s">
        <v>19</v>
      </c>
      <c r="J219" s="100"/>
      <c r="K219" s="101"/>
    </row>
    <row r="220" spans="1:11" s="102" customFormat="1" x14ac:dyDescent="0.2">
      <c r="A220" s="98" t="s">
        <v>385</v>
      </c>
      <c r="B220" s="98">
        <v>1278</v>
      </c>
      <c r="C220" s="98" t="s">
        <v>9</v>
      </c>
      <c r="D220" s="98" t="s">
        <v>15</v>
      </c>
      <c r="E220" s="98" t="s">
        <v>422</v>
      </c>
      <c r="F220" s="98" t="s">
        <v>56</v>
      </c>
      <c r="G220" s="99" t="s">
        <v>241</v>
      </c>
      <c r="H220" s="98"/>
      <c r="I220" s="99" t="s">
        <v>19</v>
      </c>
      <c r="J220" s="100" t="s">
        <v>302</v>
      </c>
      <c r="K220" s="101" t="s">
        <v>269</v>
      </c>
    </row>
    <row r="221" spans="1:11" s="102" customFormat="1" x14ac:dyDescent="0.2">
      <c r="A221" s="98" t="s">
        <v>385</v>
      </c>
      <c r="B221" s="98">
        <v>1278</v>
      </c>
      <c r="C221" s="98" t="s">
        <v>9</v>
      </c>
      <c r="D221" s="98" t="s">
        <v>15</v>
      </c>
      <c r="E221" s="98" t="s">
        <v>424</v>
      </c>
      <c r="F221" s="98" t="s">
        <v>46</v>
      </c>
      <c r="G221" s="103" t="s">
        <v>137</v>
      </c>
      <c r="H221" s="104">
        <v>0</v>
      </c>
      <c r="I221" s="99" t="s">
        <v>19</v>
      </c>
      <c r="J221" s="100"/>
      <c r="K221" s="101"/>
    </row>
    <row r="222" spans="1:11" s="102" customFormat="1" x14ac:dyDescent="0.2">
      <c r="A222" s="98" t="s">
        <v>385</v>
      </c>
      <c r="B222" s="98">
        <v>1461</v>
      </c>
      <c r="C222" s="98" t="s">
        <v>10</v>
      </c>
      <c r="D222" s="98" t="s">
        <v>15</v>
      </c>
      <c r="E222" s="98" t="s">
        <v>422</v>
      </c>
      <c r="F222" s="98" t="s">
        <v>56</v>
      </c>
      <c r="G222" s="99" t="s">
        <v>278</v>
      </c>
      <c r="H222" s="98"/>
      <c r="I222" s="99" t="s">
        <v>19</v>
      </c>
      <c r="J222" s="100" t="s">
        <v>319</v>
      </c>
      <c r="K222" s="101" t="s">
        <v>291</v>
      </c>
    </row>
    <row r="223" spans="1:11" s="102" customFormat="1" x14ac:dyDescent="0.2">
      <c r="A223" s="98" t="s">
        <v>385</v>
      </c>
      <c r="B223" s="98">
        <v>1461</v>
      </c>
      <c r="C223" s="98" t="s">
        <v>10</v>
      </c>
      <c r="D223" s="98" t="s">
        <v>15</v>
      </c>
      <c r="E223" s="98" t="s">
        <v>424</v>
      </c>
      <c r="F223" s="98" t="s">
        <v>46</v>
      </c>
      <c r="G223" s="106" t="s">
        <v>138</v>
      </c>
      <c r="H223" s="107">
        <v>1</v>
      </c>
      <c r="I223" s="99" t="s">
        <v>19</v>
      </c>
      <c r="J223" s="100" t="s">
        <v>306</v>
      </c>
      <c r="K223" s="101" t="s">
        <v>272</v>
      </c>
    </row>
    <row r="224" spans="1:11" s="102" customFormat="1" x14ac:dyDescent="0.2">
      <c r="A224" s="98" t="s">
        <v>385</v>
      </c>
      <c r="B224" s="98">
        <v>1491</v>
      </c>
      <c r="C224" s="98" t="s">
        <v>10</v>
      </c>
      <c r="D224" s="98" t="s">
        <v>15</v>
      </c>
      <c r="E224" s="98" t="s">
        <v>424</v>
      </c>
      <c r="F224" s="98" t="s">
        <v>46</v>
      </c>
      <c r="G224" s="121" t="s">
        <v>109</v>
      </c>
      <c r="H224" s="104">
        <v>0.01</v>
      </c>
      <c r="I224" s="99" t="s">
        <v>19</v>
      </c>
      <c r="J224" s="100" t="s">
        <v>306</v>
      </c>
      <c r="K224" s="101" t="s">
        <v>272</v>
      </c>
    </row>
    <row r="225" spans="1:11" s="102" customFormat="1" x14ac:dyDescent="0.2">
      <c r="A225" s="98" t="s">
        <v>385</v>
      </c>
      <c r="B225" s="98">
        <v>1536</v>
      </c>
      <c r="C225" s="98" t="s">
        <v>9</v>
      </c>
      <c r="D225" s="98" t="s">
        <v>14</v>
      </c>
      <c r="E225" s="98" t="s">
        <v>422</v>
      </c>
      <c r="F225" s="98" t="s">
        <v>56</v>
      </c>
      <c r="G225" s="99" t="s">
        <v>139</v>
      </c>
      <c r="H225" s="98"/>
      <c r="I225" s="99" t="s">
        <v>19</v>
      </c>
      <c r="J225" s="100" t="s">
        <v>320</v>
      </c>
      <c r="K225" s="101" t="s">
        <v>271</v>
      </c>
    </row>
    <row r="226" spans="1:11" s="102" customFormat="1" x14ac:dyDescent="0.2">
      <c r="A226" s="98" t="s">
        <v>385</v>
      </c>
      <c r="B226" s="98">
        <v>1554</v>
      </c>
      <c r="C226" s="98" t="s">
        <v>9</v>
      </c>
      <c r="D226" s="98" t="s">
        <v>14</v>
      </c>
      <c r="E226" s="98" t="s">
        <v>422</v>
      </c>
      <c r="F226" s="98" t="s">
        <v>56</v>
      </c>
      <c r="G226" s="99" t="s">
        <v>140</v>
      </c>
      <c r="H226" s="98"/>
      <c r="I226" s="99" t="s">
        <v>19</v>
      </c>
      <c r="J226" s="100" t="s">
        <v>320</v>
      </c>
      <c r="K226" s="101" t="s">
        <v>271</v>
      </c>
    </row>
    <row r="227" spans="1:11" s="102" customFormat="1" x14ac:dyDescent="0.2">
      <c r="A227" s="98" t="s">
        <v>385</v>
      </c>
      <c r="B227" s="98">
        <v>1590</v>
      </c>
      <c r="C227" s="98" t="s">
        <v>15</v>
      </c>
      <c r="D227" s="98" t="s">
        <v>14</v>
      </c>
      <c r="E227" s="98" t="s">
        <v>424</v>
      </c>
      <c r="F227" s="98" t="s">
        <v>242</v>
      </c>
      <c r="G227" s="103" t="s">
        <v>240</v>
      </c>
      <c r="H227" s="104">
        <v>0</v>
      </c>
      <c r="I227" s="99" t="s">
        <v>19</v>
      </c>
      <c r="J227" s="100" t="s">
        <v>307</v>
      </c>
      <c r="K227" s="101"/>
    </row>
    <row r="228" spans="1:11" s="102" customFormat="1" x14ac:dyDescent="0.2">
      <c r="A228" s="98" t="s">
        <v>385</v>
      </c>
      <c r="B228" s="98">
        <v>1590</v>
      </c>
      <c r="C228" s="98" t="s">
        <v>15</v>
      </c>
      <c r="D228" s="98" t="s">
        <v>14</v>
      </c>
      <c r="E228" s="98" t="s">
        <v>424</v>
      </c>
      <c r="F228" s="98" t="s">
        <v>56</v>
      </c>
      <c r="G228" s="106" t="s">
        <v>141</v>
      </c>
      <c r="H228" s="107">
        <v>0.09</v>
      </c>
      <c r="I228" s="99" t="s">
        <v>19</v>
      </c>
      <c r="J228" s="100"/>
      <c r="K228" s="101"/>
    </row>
    <row r="229" spans="1:11" s="102" customFormat="1" x14ac:dyDescent="0.2">
      <c r="A229" s="98" t="s">
        <v>385</v>
      </c>
      <c r="B229" s="98">
        <v>1780</v>
      </c>
      <c r="C229" s="98" t="s">
        <v>15</v>
      </c>
      <c r="D229" s="98" t="s">
        <v>9</v>
      </c>
      <c r="E229" s="98" t="s">
        <v>422</v>
      </c>
      <c r="F229" s="98" t="s">
        <v>242</v>
      </c>
      <c r="G229" s="99" t="s">
        <v>142</v>
      </c>
      <c r="H229" s="98"/>
      <c r="I229" s="99" t="s">
        <v>19</v>
      </c>
      <c r="J229" s="100" t="s">
        <v>307</v>
      </c>
      <c r="K229" s="101" t="s">
        <v>325</v>
      </c>
    </row>
    <row r="230" spans="1:11" s="102" customFormat="1" x14ac:dyDescent="0.2">
      <c r="A230" s="98" t="s">
        <v>385</v>
      </c>
      <c r="B230" s="98">
        <v>1831</v>
      </c>
      <c r="C230" s="98" t="s">
        <v>9</v>
      </c>
      <c r="D230" s="98" t="s">
        <v>14</v>
      </c>
      <c r="E230" s="98" t="s">
        <v>422</v>
      </c>
      <c r="F230" s="98" t="s">
        <v>242</v>
      </c>
      <c r="G230" s="99" t="s">
        <v>143</v>
      </c>
      <c r="H230" s="98"/>
      <c r="I230" s="99" t="s">
        <v>19</v>
      </c>
      <c r="J230" s="100" t="s">
        <v>307</v>
      </c>
      <c r="K230" s="101" t="s">
        <v>325</v>
      </c>
    </row>
    <row r="231" spans="1:11" s="102" customFormat="1" x14ac:dyDescent="0.2">
      <c r="A231" s="98" t="s">
        <v>385</v>
      </c>
      <c r="B231" s="98">
        <v>1857</v>
      </c>
      <c r="C231" s="98" t="s">
        <v>10</v>
      </c>
      <c r="D231" s="98" t="s">
        <v>15</v>
      </c>
      <c r="E231" s="98" t="s">
        <v>424</v>
      </c>
      <c r="F231" s="98" t="s">
        <v>242</v>
      </c>
      <c r="G231" s="109" t="s">
        <v>144</v>
      </c>
      <c r="H231" s="107">
        <v>0.54</v>
      </c>
      <c r="I231" s="99" t="s">
        <v>19</v>
      </c>
      <c r="J231" s="100" t="s">
        <v>307</v>
      </c>
      <c r="K231" s="101" t="s">
        <v>325</v>
      </c>
    </row>
    <row r="232" spans="1:11" s="102" customFormat="1" x14ac:dyDescent="0.2">
      <c r="A232" s="98" t="s">
        <v>385</v>
      </c>
      <c r="B232" s="98">
        <v>1873</v>
      </c>
      <c r="C232" s="98" t="s">
        <v>9</v>
      </c>
      <c r="D232" s="98" t="s">
        <v>14</v>
      </c>
      <c r="E232" s="98" t="s">
        <v>422</v>
      </c>
      <c r="F232" s="98" t="s">
        <v>242</v>
      </c>
      <c r="G232" s="99" t="s">
        <v>145</v>
      </c>
      <c r="H232" s="98"/>
      <c r="I232" s="99" t="s">
        <v>19</v>
      </c>
      <c r="J232" s="100" t="s">
        <v>321</v>
      </c>
      <c r="K232" s="101" t="s">
        <v>273</v>
      </c>
    </row>
    <row r="233" spans="1:11" s="102" customFormat="1" x14ac:dyDescent="0.2">
      <c r="A233" s="98" t="s">
        <v>385</v>
      </c>
      <c r="B233" s="98">
        <v>1914</v>
      </c>
      <c r="C233" s="98" t="s">
        <v>9</v>
      </c>
      <c r="D233" s="98" t="s">
        <v>15</v>
      </c>
      <c r="E233" s="98" t="s">
        <v>424</v>
      </c>
      <c r="F233" s="98" t="s">
        <v>242</v>
      </c>
      <c r="G233" s="106" t="s">
        <v>146</v>
      </c>
      <c r="H233" s="107">
        <v>0.08</v>
      </c>
      <c r="I233" s="99" t="s">
        <v>19</v>
      </c>
      <c r="J233" s="100" t="s">
        <v>307</v>
      </c>
      <c r="K233" s="101" t="s">
        <v>325</v>
      </c>
    </row>
    <row r="234" spans="1:11" s="102" customFormat="1" x14ac:dyDescent="0.2">
      <c r="A234" s="98" t="s">
        <v>385</v>
      </c>
      <c r="B234" s="98">
        <v>1926</v>
      </c>
      <c r="C234" s="98" t="s">
        <v>9</v>
      </c>
      <c r="D234" s="98" t="s">
        <v>14</v>
      </c>
      <c r="E234" s="98" t="s">
        <v>422</v>
      </c>
      <c r="F234" s="98" t="s">
        <v>242</v>
      </c>
      <c r="G234" s="99" t="s">
        <v>147</v>
      </c>
      <c r="H234" s="98"/>
      <c r="I234" s="99" t="s">
        <v>19</v>
      </c>
      <c r="J234" s="100" t="s">
        <v>307</v>
      </c>
      <c r="K234" s="101" t="s">
        <v>325</v>
      </c>
    </row>
    <row r="235" spans="1:11" s="102" customFormat="1" x14ac:dyDescent="0.2">
      <c r="A235" s="98" t="s">
        <v>385</v>
      </c>
      <c r="B235" s="98">
        <v>1989</v>
      </c>
      <c r="C235" s="98" t="s">
        <v>9</v>
      </c>
      <c r="D235" s="98" t="s">
        <v>15</v>
      </c>
      <c r="E235" s="98" t="s">
        <v>424</v>
      </c>
      <c r="F235" s="98" t="s">
        <v>242</v>
      </c>
      <c r="G235" s="106" t="s">
        <v>148</v>
      </c>
      <c r="H235" s="107">
        <v>1</v>
      </c>
      <c r="I235" s="99" t="s">
        <v>19</v>
      </c>
      <c r="J235" s="100" t="s">
        <v>307</v>
      </c>
      <c r="K235" s="101" t="s">
        <v>325</v>
      </c>
    </row>
    <row r="236" spans="1:11" s="102" customFormat="1" x14ac:dyDescent="0.2">
      <c r="A236" s="98" t="s">
        <v>385</v>
      </c>
      <c r="B236" s="98">
        <v>2128</v>
      </c>
      <c r="C236" s="98" t="s">
        <v>9</v>
      </c>
      <c r="D236" s="98" t="s">
        <v>15</v>
      </c>
      <c r="E236" s="98" t="s">
        <v>422</v>
      </c>
      <c r="F236" s="98" t="s">
        <v>242</v>
      </c>
      <c r="G236" s="99" t="s">
        <v>149</v>
      </c>
      <c r="H236" s="98"/>
      <c r="I236" s="99" t="s">
        <v>19</v>
      </c>
      <c r="J236" s="100" t="s">
        <v>311</v>
      </c>
      <c r="K236" s="101" t="s">
        <v>328</v>
      </c>
    </row>
    <row r="237" spans="1:11" s="102" customFormat="1" x14ac:dyDescent="0.2">
      <c r="A237" s="98" t="s">
        <v>385</v>
      </c>
      <c r="B237" s="98">
        <v>2164</v>
      </c>
      <c r="C237" s="98" t="s">
        <v>15</v>
      </c>
      <c r="D237" s="98" t="s">
        <v>150</v>
      </c>
      <c r="E237" s="98" t="s">
        <v>423</v>
      </c>
      <c r="F237" s="98" t="s">
        <v>242</v>
      </c>
      <c r="G237" s="99" t="s">
        <v>151</v>
      </c>
      <c r="H237" s="98"/>
      <c r="I237" s="99" t="s">
        <v>19</v>
      </c>
      <c r="J237" s="100" t="s">
        <v>311</v>
      </c>
      <c r="K237" s="101" t="s">
        <v>328</v>
      </c>
    </row>
    <row r="238" spans="1:11" s="102" customFormat="1" x14ac:dyDescent="0.2">
      <c r="A238" s="98" t="s">
        <v>385</v>
      </c>
      <c r="B238" s="98">
        <v>2267</v>
      </c>
      <c r="C238" s="98" t="s">
        <v>15</v>
      </c>
      <c r="D238" s="98" t="s">
        <v>152</v>
      </c>
      <c r="E238" s="98" t="s">
        <v>423</v>
      </c>
      <c r="F238" s="98" t="s">
        <v>242</v>
      </c>
      <c r="G238" s="99" t="s">
        <v>153</v>
      </c>
      <c r="H238" s="98"/>
      <c r="I238" s="99" t="s">
        <v>19</v>
      </c>
      <c r="J238" s="100" t="s">
        <v>322</v>
      </c>
      <c r="K238" s="101" t="s">
        <v>329</v>
      </c>
    </row>
    <row r="239" spans="1:11" s="102" customFormat="1" x14ac:dyDescent="0.2">
      <c r="A239" s="98" t="s">
        <v>385</v>
      </c>
      <c r="B239" s="98">
        <v>2267</v>
      </c>
      <c r="C239" s="98" t="s">
        <v>15</v>
      </c>
      <c r="D239" s="98" t="s">
        <v>152</v>
      </c>
      <c r="E239" s="98" t="s">
        <v>424</v>
      </c>
      <c r="F239" s="98" t="s">
        <v>72</v>
      </c>
      <c r="G239" s="109" t="s">
        <v>251</v>
      </c>
      <c r="H239" s="107">
        <v>0.92</v>
      </c>
      <c r="I239" s="99" t="s">
        <v>19</v>
      </c>
      <c r="J239" s="100" t="s">
        <v>322</v>
      </c>
      <c r="K239" s="101" t="s">
        <v>329</v>
      </c>
    </row>
    <row r="240" spans="1:11" s="102" customFormat="1" x14ac:dyDescent="0.2">
      <c r="A240" s="98" t="s">
        <v>385</v>
      </c>
      <c r="B240" s="98">
        <v>2365</v>
      </c>
      <c r="C240" s="98" t="s">
        <v>15</v>
      </c>
      <c r="D240" s="98" t="s">
        <v>10</v>
      </c>
      <c r="E240" s="98" t="s">
        <v>422</v>
      </c>
      <c r="F240" s="98" t="s">
        <v>242</v>
      </c>
      <c r="G240" s="99" t="s">
        <v>243</v>
      </c>
      <c r="H240" s="98"/>
      <c r="I240" s="99" t="s">
        <v>19</v>
      </c>
      <c r="J240" s="100" t="s">
        <v>313</v>
      </c>
      <c r="K240" s="101"/>
    </row>
    <row r="241" spans="1:11" s="102" customFormat="1" x14ac:dyDescent="0.2">
      <c r="A241" s="98" t="s">
        <v>385</v>
      </c>
      <c r="B241" s="98">
        <v>2365</v>
      </c>
      <c r="C241" s="98" t="s">
        <v>15</v>
      </c>
      <c r="D241" s="98" t="s">
        <v>10</v>
      </c>
      <c r="E241" s="98" t="s">
        <v>424</v>
      </c>
      <c r="F241" s="98" t="s">
        <v>72</v>
      </c>
      <c r="G241" s="103" t="s">
        <v>154</v>
      </c>
      <c r="H241" s="104">
        <v>0.02</v>
      </c>
      <c r="I241" s="99" t="s">
        <v>19</v>
      </c>
      <c r="J241" s="100"/>
      <c r="K241" s="101"/>
    </row>
    <row r="242" spans="1:11" s="102" customFormat="1" x14ac:dyDescent="0.2">
      <c r="A242" s="98" t="s">
        <v>385</v>
      </c>
      <c r="B242" s="98">
        <v>2368</v>
      </c>
      <c r="C242" s="98" t="s">
        <v>10</v>
      </c>
      <c r="D242" s="98" t="s">
        <v>15</v>
      </c>
      <c r="E242" s="98" t="s">
        <v>422</v>
      </c>
      <c r="F242" s="98" t="s">
        <v>242</v>
      </c>
      <c r="G242" s="99" t="s">
        <v>244</v>
      </c>
      <c r="H242" s="98"/>
      <c r="I242" s="99" t="s">
        <v>19</v>
      </c>
      <c r="J242" s="100" t="s">
        <v>313</v>
      </c>
      <c r="K242" s="122" t="s">
        <v>364</v>
      </c>
    </row>
    <row r="243" spans="1:11" s="102" customFormat="1" x14ac:dyDescent="0.2">
      <c r="A243" s="98" t="s">
        <v>385</v>
      </c>
      <c r="B243" s="98">
        <v>2368</v>
      </c>
      <c r="C243" s="98" t="s">
        <v>10</v>
      </c>
      <c r="D243" s="98" t="s">
        <v>15</v>
      </c>
      <c r="E243" s="98" t="s">
        <v>424</v>
      </c>
      <c r="F243" s="98" t="s">
        <v>72</v>
      </c>
      <c r="G243" s="116" t="s">
        <v>155</v>
      </c>
      <c r="H243" s="104">
        <v>0.02</v>
      </c>
      <c r="I243" s="99" t="s">
        <v>19</v>
      </c>
      <c r="J243" s="100"/>
      <c r="K243" s="101"/>
    </row>
    <row r="244" spans="1:11" s="102" customFormat="1" x14ac:dyDescent="0.2">
      <c r="A244" s="98" t="s">
        <v>385</v>
      </c>
      <c r="B244" s="98">
        <v>2421</v>
      </c>
      <c r="C244" s="98" t="s">
        <v>14</v>
      </c>
      <c r="D244" s="98" t="s">
        <v>10</v>
      </c>
      <c r="E244" s="98" t="s">
        <v>424</v>
      </c>
      <c r="F244" s="98" t="s">
        <v>242</v>
      </c>
      <c r="G244" s="115" t="s">
        <v>156</v>
      </c>
      <c r="H244" s="104">
        <v>0.04</v>
      </c>
      <c r="I244" s="99" t="s">
        <v>19</v>
      </c>
      <c r="J244" s="100" t="s">
        <v>323</v>
      </c>
      <c r="K244" s="101" t="s">
        <v>365</v>
      </c>
    </row>
    <row r="245" spans="1:11" s="102" customFormat="1" x14ac:dyDescent="0.2">
      <c r="A245" s="98" t="s">
        <v>385</v>
      </c>
      <c r="B245" s="98">
        <v>2421</v>
      </c>
      <c r="C245" s="98" t="s">
        <v>14</v>
      </c>
      <c r="D245" s="98" t="s">
        <v>10</v>
      </c>
      <c r="E245" s="98" t="s">
        <v>424</v>
      </c>
      <c r="F245" s="98" t="s">
        <v>72</v>
      </c>
      <c r="G245" s="116" t="s">
        <v>252</v>
      </c>
      <c r="H245" s="104">
        <v>0</v>
      </c>
      <c r="I245" s="99" t="s">
        <v>19</v>
      </c>
      <c r="J245" s="100"/>
      <c r="K245" s="101"/>
    </row>
    <row r="246" spans="1:11" s="102" customFormat="1" x14ac:dyDescent="0.2">
      <c r="A246" s="98" t="s">
        <v>385</v>
      </c>
      <c r="B246" s="98">
        <v>2625</v>
      </c>
      <c r="C246" s="98" t="s">
        <v>14</v>
      </c>
      <c r="D246" s="98" t="s">
        <v>10</v>
      </c>
      <c r="E246" s="98" t="s">
        <v>424</v>
      </c>
      <c r="F246" s="98" t="s">
        <v>242</v>
      </c>
      <c r="G246" s="115" t="s">
        <v>157</v>
      </c>
      <c r="H246" s="104">
        <v>0</v>
      </c>
      <c r="I246" s="99" t="s">
        <v>19</v>
      </c>
      <c r="J246" s="100" t="s">
        <v>313</v>
      </c>
      <c r="K246" s="122" t="s">
        <v>364</v>
      </c>
    </row>
    <row r="247" spans="1:11" s="102" customFormat="1" x14ac:dyDescent="0.2">
      <c r="A247" s="98" t="s">
        <v>385</v>
      </c>
      <c r="B247" s="98">
        <v>2635</v>
      </c>
      <c r="C247" s="98" t="s">
        <v>15</v>
      </c>
      <c r="D247" s="98" t="s">
        <v>14</v>
      </c>
      <c r="E247" s="98" t="s">
        <v>424</v>
      </c>
      <c r="F247" s="98" t="s">
        <v>242</v>
      </c>
      <c r="G247" s="106" t="s">
        <v>158</v>
      </c>
      <c r="H247" s="107">
        <v>0.35</v>
      </c>
      <c r="I247" s="99" t="s">
        <v>19</v>
      </c>
      <c r="J247" s="100" t="s">
        <v>313</v>
      </c>
      <c r="K247" s="122" t="s">
        <v>364</v>
      </c>
    </row>
    <row r="248" spans="1:11" s="102" customFormat="1" x14ac:dyDescent="0.2">
      <c r="A248" s="98" t="s">
        <v>385</v>
      </c>
      <c r="B248" s="98">
        <v>2647</v>
      </c>
      <c r="C248" s="98" t="s">
        <v>9</v>
      </c>
      <c r="D248" s="98" t="s">
        <v>15</v>
      </c>
      <c r="E248" s="98" t="s">
        <v>421</v>
      </c>
      <c r="F248" s="98"/>
      <c r="G248" s="99" t="s">
        <v>12</v>
      </c>
      <c r="H248" s="98"/>
      <c r="I248" s="99" t="s">
        <v>13</v>
      </c>
      <c r="J248" s="100"/>
      <c r="K248" s="101"/>
    </row>
    <row r="249" spans="1:11" s="102" customFormat="1" x14ac:dyDescent="0.2">
      <c r="A249" s="98" t="s">
        <v>385</v>
      </c>
      <c r="B249" s="98">
        <v>2698</v>
      </c>
      <c r="C249" s="98" t="s">
        <v>15</v>
      </c>
      <c r="D249" s="98" t="s">
        <v>159</v>
      </c>
      <c r="E249" s="98" t="s">
        <v>421</v>
      </c>
      <c r="F249" s="98"/>
      <c r="G249" s="99" t="s">
        <v>12</v>
      </c>
      <c r="H249" s="98"/>
      <c r="I249" s="99" t="s">
        <v>22</v>
      </c>
      <c r="J249" s="100"/>
      <c r="K249" s="101"/>
    </row>
    <row r="250" spans="1:11" s="102" customFormat="1" ht="24" x14ac:dyDescent="0.2">
      <c r="A250" s="98" t="s">
        <v>385</v>
      </c>
      <c r="B250" s="98">
        <v>2754</v>
      </c>
      <c r="C250" s="98" t="s">
        <v>160</v>
      </c>
      <c r="D250" s="98" t="s">
        <v>10</v>
      </c>
      <c r="E250" s="98" t="s">
        <v>421</v>
      </c>
      <c r="F250" s="98"/>
      <c r="G250" s="99" t="s">
        <v>12</v>
      </c>
      <c r="H250" s="98"/>
      <c r="I250" s="99" t="s">
        <v>22</v>
      </c>
      <c r="J250" s="100" t="s">
        <v>331</v>
      </c>
      <c r="K250" s="101"/>
    </row>
    <row r="251" spans="1:11" s="102" customFormat="1" x14ac:dyDescent="0.2">
      <c r="A251" s="98" t="s">
        <v>385</v>
      </c>
      <c r="B251" s="98">
        <v>2772</v>
      </c>
      <c r="C251" s="98" t="s">
        <v>10</v>
      </c>
      <c r="D251" s="98" t="s">
        <v>14</v>
      </c>
      <c r="E251" s="98" t="s">
        <v>421</v>
      </c>
      <c r="F251" s="98"/>
      <c r="G251" s="99" t="s">
        <v>12</v>
      </c>
      <c r="H251" s="98"/>
      <c r="I251" s="99" t="s">
        <v>13</v>
      </c>
      <c r="J251" s="100"/>
      <c r="K251" s="101"/>
    </row>
    <row r="252" spans="1:11" s="102" customFormat="1" x14ac:dyDescent="0.2">
      <c r="A252" s="98" t="s">
        <v>385</v>
      </c>
      <c r="B252" s="98">
        <v>2773</v>
      </c>
      <c r="C252" s="98" t="s">
        <v>9</v>
      </c>
      <c r="D252" s="98" t="s">
        <v>14</v>
      </c>
      <c r="E252" s="98" t="s">
        <v>421</v>
      </c>
      <c r="F252" s="98"/>
      <c r="G252" s="99" t="s">
        <v>12</v>
      </c>
      <c r="H252" s="98"/>
      <c r="I252" s="99" t="s">
        <v>13</v>
      </c>
      <c r="J252" s="100"/>
      <c r="K252" s="101"/>
    </row>
    <row r="253" spans="1:11" s="102" customFormat="1" ht="24" x14ac:dyDescent="0.2">
      <c r="A253" s="98" t="s">
        <v>385</v>
      </c>
      <c r="B253" s="98">
        <v>2778</v>
      </c>
      <c r="C253" s="98" t="s">
        <v>15</v>
      </c>
      <c r="D253" s="98" t="s">
        <v>14</v>
      </c>
      <c r="E253" s="98" t="s">
        <v>421</v>
      </c>
      <c r="F253" s="98"/>
      <c r="G253" s="99" t="s">
        <v>12</v>
      </c>
      <c r="H253" s="98"/>
      <c r="I253" s="99" t="s">
        <v>13</v>
      </c>
      <c r="J253" s="100" t="s">
        <v>331</v>
      </c>
      <c r="K253" s="101"/>
    </row>
    <row r="254" spans="1:11" s="102" customFormat="1" x14ac:dyDescent="0.2">
      <c r="A254" s="98" t="s">
        <v>385</v>
      </c>
      <c r="B254" s="98">
        <v>2780</v>
      </c>
      <c r="C254" s="98" t="s">
        <v>9</v>
      </c>
      <c r="D254" s="98" t="s">
        <v>15</v>
      </c>
      <c r="E254" s="98" t="s">
        <v>421</v>
      </c>
      <c r="F254" s="98"/>
      <c r="G254" s="99" t="s">
        <v>12</v>
      </c>
      <c r="H254" s="98"/>
      <c r="I254" s="99" t="s">
        <v>13</v>
      </c>
      <c r="J254" s="100"/>
      <c r="K254" s="101"/>
    </row>
    <row r="255" spans="1:11" s="102" customFormat="1" x14ac:dyDescent="0.2">
      <c r="A255" s="98"/>
      <c r="B255" s="98"/>
      <c r="C255" s="98"/>
      <c r="D255" s="98"/>
      <c r="E255" s="98"/>
      <c r="F255" s="98"/>
      <c r="G255" s="99"/>
      <c r="H255" s="98"/>
      <c r="I255" s="99"/>
      <c r="J255" s="100"/>
      <c r="K255" s="101"/>
    </row>
    <row r="256" spans="1:11" s="102" customFormat="1" ht="24" x14ac:dyDescent="0.2">
      <c r="A256" s="98" t="s">
        <v>420</v>
      </c>
      <c r="B256" s="98">
        <v>51</v>
      </c>
      <c r="C256" s="98" t="s">
        <v>10</v>
      </c>
      <c r="D256" s="98" t="s">
        <v>15</v>
      </c>
      <c r="E256" s="98" t="s">
        <v>421</v>
      </c>
      <c r="F256" s="98"/>
      <c r="G256" s="99" t="s">
        <v>12</v>
      </c>
      <c r="H256" s="98"/>
      <c r="I256" s="99" t="s">
        <v>13</v>
      </c>
      <c r="J256" s="100" t="s">
        <v>331</v>
      </c>
      <c r="K256" s="101"/>
    </row>
    <row r="257" spans="1:11" s="102" customFormat="1" x14ac:dyDescent="0.2">
      <c r="A257" s="98" t="s">
        <v>420</v>
      </c>
      <c r="B257" s="98">
        <v>82</v>
      </c>
      <c r="C257" s="98" t="s">
        <v>9</v>
      </c>
      <c r="D257" s="98" t="s">
        <v>14</v>
      </c>
      <c r="E257" s="98" t="s">
        <v>421</v>
      </c>
      <c r="F257" s="98"/>
      <c r="G257" s="99" t="s">
        <v>12</v>
      </c>
      <c r="H257" s="98"/>
      <c r="I257" s="99" t="s">
        <v>13</v>
      </c>
      <c r="J257" s="100"/>
      <c r="K257" s="101"/>
    </row>
    <row r="258" spans="1:11" s="102" customFormat="1" x14ac:dyDescent="0.2">
      <c r="A258" s="98" t="s">
        <v>420</v>
      </c>
      <c r="B258" s="98">
        <v>93</v>
      </c>
      <c r="C258" s="98" t="s">
        <v>9</v>
      </c>
      <c r="D258" s="98" t="s">
        <v>15</v>
      </c>
      <c r="E258" s="98" t="s">
        <v>421</v>
      </c>
      <c r="F258" s="98"/>
      <c r="G258" s="99" t="s">
        <v>12</v>
      </c>
      <c r="H258" s="98"/>
      <c r="I258" s="99" t="s">
        <v>13</v>
      </c>
      <c r="J258" s="100"/>
      <c r="K258" s="101"/>
    </row>
    <row r="259" spans="1:11" s="102" customFormat="1" x14ac:dyDescent="0.2">
      <c r="A259" s="98" t="s">
        <v>420</v>
      </c>
      <c r="B259" s="98">
        <v>108</v>
      </c>
      <c r="C259" s="98" t="s">
        <v>9</v>
      </c>
      <c r="D259" s="98" t="s">
        <v>14</v>
      </c>
      <c r="E259" s="98" t="s">
        <v>421</v>
      </c>
      <c r="F259" s="98"/>
      <c r="G259" s="99" t="s">
        <v>12</v>
      </c>
      <c r="H259" s="98"/>
      <c r="I259" s="99" t="s">
        <v>13</v>
      </c>
      <c r="J259" s="100"/>
      <c r="K259" s="101"/>
    </row>
    <row r="260" spans="1:11" s="102" customFormat="1" x14ac:dyDescent="0.2">
      <c r="A260" s="98" t="s">
        <v>420</v>
      </c>
      <c r="B260" s="98">
        <v>137</v>
      </c>
      <c r="C260" s="98" t="s">
        <v>9</v>
      </c>
      <c r="D260" s="98" t="s">
        <v>14</v>
      </c>
      <c r="E260" s="98" t="s">
        <v>421</v>
      </c>
      <c r="F260" s="98"/>
      <c r="G260" s="99" t="s">
        <v>12</v>
      </c>
      <c r="H260" s="98"/>
      <c r="I260" s="99" t="s">
        <v>13</v>
      </c>
      <c r="J260" s="100"/>
      <c r="K260" s="101"/>
    </row>
    <row r="261" spans="1:11" s="102" customFormat="1" x14ac:dyDescent="0.2">
      <c r="A261" s="98" t="s">
        <v>420</v>
      </c>
      <c r="B261" s="98">
        <v>159</v>
      </c>
      <c r="C261" s="98" t="s">
        <v>9</v>
      </c>
      <c r="D261" s="98" t="s">
        <v>14</v>
      </c>
      <c r="E261" s="98" t="s">
        <v>421</v>
      </c>
      <c r="F261" s="98"/>
      <c r="G261" s="99" t="s">
        <v>12</v>
      </c>
      <c r="H261" s="98"/>
      <c r="I261" s="99" t="s">
        <v>13</v>
      </c>
      <c r="J261" s="100"/>
      <c r="K261" s="101"/>
    </row>
    <row r="262" spans="1:11" s="102" customFormat="1" x14ac:dyDescent="0.2">
      <c r="A262" s="98" t="s">
        <v>420</v>
      </c>
      <c r="B262" s="98">
        <v>167</v>
      </c>
      <c r="C262" s="98" t="s">
        <v>20</v>
      </c>
      <c r="D262" s="98" t="s">
        <v>9</v>
      </c>
      <c r="E262" s="98" t="s">
        <v>421</v>
      </c>
      <c r="F262" s="98"/>
      <c r="G262" s="99" t="s">
        <v>12</v>
      </c>
      <c r="H262" s="98"/>
      <c r="I262" s="99" t="s">
        <v>22</v>
      </c>
      <c r="J262" s="100"/>
      <c r="K262" s="101"/>
    </row>
    <row r="263" spans="1:11" s="102" customFormat="1" x14ac:dyDescent="0.2">
      <c r="A263" s="98" t="s">
        <v>420</v>
      </c>
      <c r="B263" s="98">
        <v>193</v>
      </c>
      <c r="C263" s="98" t="s">
        <v>9</v>
      </c>
      <c r="D263" s="98" t="s">
        <v>14</v>
      </c>
      <c r="E263" s="98" t="s">
        <v>421</v>
      </c>
      <c r="F263" s="98"/>
      <c r="G263" s="99" t="s">
        <v>12</v>
      </c>
      <c r="H263" s="98"/>
      <c r="I263" s="99" t="s">
        <v>13</v>
      </c>
      <c r="J263" s="100"/>
      <c r="K263" s="101"/>
    </row>
    <row r="264" spans="1:11" s="102" customFormat="1" x14ac:dyDescent="0.2">
      <c r="A264" s="98" t="s">
        <v>420</v>
      </c>
      <c r="B264" s="98">
        <v>223</v>
      </c>
      <c r="C264" s="98" t="s">
        <v>9</v>
      </c>
      <c r="D264" s="98" t="s">
        <v>14</v>
      </c>
      <c r="E264" s="98" t="s">
        <v>421</v>
      </c>
      <c r="F264" s="98"/>
      <c r="G264" s="99" t="s">
        <v>12</v>
      </c>
      <c r="H264" s="98"/>
      <c r="I264" s="99" t="s">
        <v>13</v>
      </c>
      <c r="J264" s="100"/>
      <c r="K264" s="101"/>
    </row>
    <row r="265" spans="1:11" s="102" customFormat="1" x14ac:dyDescent="0.2">
      <c r="A265" s="98" t="s">
        <v>420</v>
      </c>
      <c r="B265" s="98">
        <v>234</v>
      </c>
      <c r="C265" s="98" t="s">
        <v>9</v>
      </c>
      <c r="D265" s="98" t="s">
        <v>14</v>
      </c>
      <c r="E265" s="98" t="s">
        <v>421</v>
      </c>
      <c r="F265" s="98"/>
      <c r="G265" s="99" t="s">
        <v>12</v>
      </c>
      <c r="H265" s="98"/>
      <c r="I265" s="99" t="s">
        <v>13</v>
      </c>
      <c r="J265" s="100"/>
      <c r="K265" s="101"/>
    </row>
    <row r="266" spans="1:11" s="102" customFormat="1" x14ac:dyDescent="0.2">
      <c r="A266" s="98" t="s">
        <v>420</v>
      </c>
      <c r="B266" s="98">
        <v>259</v>
      </c>
      <c r="C266" s="98" t="s">
        <v>10</v>
      </c>
      <c r="D266" s="98" t="s">
        <v>14</v>
      </c>
      <c r="E266" s="98" t="s">
        <v>421</v>
      </c>
      <c r="F266" s="98"/>
      <c r="G266" s="99" t="s">
        <v>12</v>
      </c>
      <c r="H266" s="98"/>
      <c r="I266" s="99" t="s">
        <v>13</v>
      </c>
      <c r="J266" s="100"/>
      <c r="K266" s="101"/>
    </row>
    <row r="267" spans="1:11" s="102" customFormat="1" x14ac:dyDescent="0.2">
      <c r="A267" s="98" t="s">
        <v>420</v>
      </c>
      <c r="B267" s="98">
        <v>315</v>
      </c>
      <c r="C267" s="98" t="s">
        <v>15</v>
      </c>
      <c r="D267" s="98" t="s">
        <v>9</v>
      </c>
      <c r="E267" s="98" t="s">
        <v>422</v>
      </c>
      <c r="F267" s="98" t="s">
        <v>256</v>
      </c>
      <c r="G267" s="99" t="s">
        <v>162</v>
      </c>
      <c r="H267" s="98"/>
      <c r="I267" s="99" t="s">
        <v>19</v>
      </c>
      <c r="J267" s="100"/>
      <c r="K267" s="101"/>
    </row>
    <row r="268" spans="1:11" s="102" customFormat="1" x14ac:dyDescent="0.2">
      <c r="A268" s="98" t="s">
        <v>420</v>
      </c>
      <c r="B268" s="98">
        <v>324</v>
      </c>
      <c r="C268" s="98" t="s">
        <v>9</v>
      </c>
      <c r="D268" s="98" t="s">
        <v>14</v>
      </c>
      <c r="E268" s="98" t="s">
        <v>422</v>
      </c>
      <c r="F268" s="98" t="s">
        <v>256</v>
      </c>
      <c r="G268" s="99" t="s">
        <v>163</v>
      </c>
      <c r="H268" s="98"/>
      <c r="I268" s="99" t="s">
        <v>19</v>
      </c>
      <c r="J268" s="100"/>
      <c r="K268" s="101"/>
    </row>
    <row r="269" spans="1:11" s="102" customFormat="1" x14ac:dyDescent="0.2">
      <c r="A269" s="98" t="s">
        <v>420</v>
      </c>
      <c r="B269" s="98">
        <v>329</v>
      </c>
      <c r="C269" s="98" t="s">
        <v>9</v>
      </c>
      <c r="D269" s="98" t="s">
        <v>14</v>
      </c>
      <c r="E269" s="98" t="s">
        <v>424</v>
      </c>
      <c r="F269" s="98" t="s">
        <v>256</v>
      </c>
      <c r="G269" s="121" t="s">
        <v>164</v>
      </c>
      <c r="H269" s="104">
        <v>0.03</v>
      </c>
      <c r="I269" s="99" t="s">
        <v>19</v>
      </c>
      <c r="J269" s="100"/>
      <c r="K269" s="101"/>
    </row>
    <row r="270" spans="1:11" s="102" customFormat="1" x14ac:dyDescent="0.2">
      <c r="A270" s="98" t="s">
        <v>420</v>
      </c>
      <c r="B270" s="98">
        <v>347</v>
      </c>
      <c r="C270" s="98" t="s">
        <v>9</v>
      </c>
      <c r="D270" s="98" t="s">
        <v>14</v>
      </c>
      <c r="E270" s="98" t="s">
        <v>424</v>
      </c>
      <c r="F270" s="98" t="s">
        <v>256</v>
      </c>
      <c r="G270" s="109" t="s">
        <v>165</v>
      </c>
      <c r="H270" s="107">
        <v>0.74</v>
      </c>
      <c r="I270" s="99" t="s">
        <v>19</v>
      </c>
      <c r="J270" s="100"/>
      <c r="K270" s="101"/>
    </row>
    <row r="271" spans="1:11" s="102" customFormat="1" x14ac:dyDescent="0.2">
      <c r="A271" s="98" t="s">
        <v>420</v>
      </c>
      <c r="B271" s="98">
        <v>384</v>
      </c>
      <c r="C271" s="98" t="s">
        <v>9</v>
      </c>
      <c r="D271" s="98" t="s">
        <v>14</v>
      </c>
      <c r="E271" s="98" t="s">
        <v>422</v>
      </c>
      <c r="F271" s="98" t="s">
        <v>256</v>
      </c>
      <c r="G271" s="99" t="s">
        <v>166</v>
      </c>
      <c r="H271" s="98"/>
      <c r="I271" s="99" t="s">
        <v>19</v>
      </c>
      <c r="J271" s="100"/>
      <c r="K271" s="101"/>
    </row>
    <row r="272" spans="1:11" s="102" customFormat="1" x14ac:dyDescent="0.2">
      <c r="A272" s="98" t="s">
        <v>420</v>
      </c>
      <c r="B272" s="98">
        <v>390</v>
      </c>
      <c r="C272" s="98" t="s">
        <v>14</v>
      </c>
      <c r="D272" s="98" t="s">
        <v>9</v>
      </c>
      <c r="E272" s="98" t="s">
        <v>422</v>
      </c>
      <c r="F272" s="98" t="s">
        <v>256</v>
      </c>
      <c r="G272" s="99" t="s">
        <v>167</v>
      </c>
      <c r="H272" s="98"/>
      <c r="I272" s="99" t="s">
        <v>19</v>
      </c>
      <c r="J272" s="100"/>
      <c r="K272" s="101"/>
    </row>
    <row r="273" spans="1:11" s="102" customFormat="1" x14ac:dyDescent="0.2">
      <c r="A273" s="98" t="s">
        <v>420</v>
      </c>
      <c r="B273" s="98">
        <v>444</v>
      </c>
      <c r="C273" s="98" t="s">
        <v>9</v>
      </c>
      <c r="D273" s="98" t="s">
        <v>14</v>
      </c>
      <c r="E273" s="98" t="s">
        <v>422</v>
      </c>
      <c r="F273" s="98" t="s">
        <v>256</v>
      </c>
      <c r="G273" s="99" t="s">
        <v>168</v>
      </c>
      <c r="H273" s="98"/>
      <c r="I273" s="99" t="s">
        <v>19</v>
      </c>
      <c r="J273" s="100"/>
      <c r="K273" s="101"/>
    </row>
    <row r="274" spans="1:11" s="102" customFormat="1" x14ac:dyDescent="0.2">
      <c r="A274" s="98" t="s">
        <v>420</v>
      </c>
      <c r="B274" s="98">
        <v>555</v>
      </c>
      <c r="C274" s="98" t="s">
        <v>15</v>
      </c>
      <c r="D274" s="98" t="s">
        <v>14</v>
      </c>
      <c r="E274" s="98" t="s">
        <v>422</v>
      </c>
      <c r="F274" s="98" t="s">
        <v>256</v>
      </c>
      <c r="G274" s="99" t="s">
        <v>169</v>
      </c>
      <c r="H274" s="98"/>
      <c r="I274" s="99" t="s">
        <v>19</v>
      </c>
      <c r="J274" s="100"/>
      <c r="K274" s="101"/>
    </row>
    <row r="275" spans="1:11" s="102" customFormat="1" x14ac:dyDescent="0.2">
      <c r="A275" s="98" t="s">
        <v>420</v>
      </c>
      <c r="B275" s="98">
        <v>558</v>
      </c>
      <c r="C275" s="98" t="s">
        <v>15</v>
      </c>
      <c r="D275" s="98" t="s">
        <v>10</v>
      </c>
      <c r="E275" s="98" t="s">
        <v>422</v>
      </c>
      <c r="F275" s="98" t="s">
        <v>256</v>
      </c>
      <c r="G275" s="99" t="s">
        <v>170</v>
      </c>
      <c r="H275" s="98"/>
      <c r="I275" s="99" t="s">
        <v>19</v>
      </c>
      <c r="J275" s="100"/>
      <c r="K275" s="101"/>
    </row>
    <row r="276" spans="1:11" s="102" customFormat="1" x14ac:dyDescent="0.2">
      <c r="A276" s="98" t="s">
        <v>420</v>
      </c>
      <c r="B276" s="98">
        <v>756</v>
      </c>
      <c r="C276" s="98" t="s">
        <v>15</v>
      </c>
      <c r="D276" s="98" t="s">
        <v>10</v>
      </c>
      <c r="E276" s="98" t="s">
        <v>422</v>
      </c>
      <c r="F276" s="98" t="s">
        <v>256</v>
      </c>
      <c r="G276" s="99" t="s">
        <v>171</v>
      </c>
      <c r="H276" s="98"/>
      <c r="I276" s="99" t="s">
        <v>19</v>
      </c>
      <c r="J276" s="100"/>
      <c r="K276" s="101"/>
    </row>
    <row r="277" spans="1:11" s="102" customFormat="1" x14ac:dyDescent="0.2">
      <c r="A277" s="98" t="s">
        <v>420</v>
      </c>
      <c r="B277" s="98">
        <v>789</v>
      </c>
      <c r="C277" s="98" t="s">
        <v>9</v>
      </c>
      <c r="D277" s="98" t="s">
        <v>14</v>
      </c>
      <c r="E277" s="98" t="s">
        <v>422</v>
      </c>
      <c r="F277" s="98" t="s">
        <v>256</v>
      </c>
      <c r="G277" s="99" t="s">
        <v>172</v>
      </c>
      <c r="H277" s="98"/>
      <c r="I277" s="99" t="s">
        <v>19</v>
      </c>
      <c r="J277" s="100" t="s">
        <v>289</v>
      </c>
      <c r="K277" s="101" t="s">
        <v>279</v>
      </c>
    </row>
    <row r="278" spans="1:11" s="102" customFormat="1" x14ac:dyDescent="0.2">
      <c r="A278" s="98" t="s">
        <v>420</v>
      </c>
      <c r="B278" s="98">
        <v>825</v>
      </c>
      <c r="C278" s="98" t="s">
        <v>15</v>
      </c>
      <c r="D278" s="98" t="s">
        <v>10</v>
      </c>
      <c r="E278" s="98" t="s">
        <v>422</v>
      </c>
      <c r="F278" s="98" t="s">
        <v>256</v>
      </c>
      <c r="G278" s="99" t="s">
        <v>173</v>
      </c>
      <c r="H278" s="98"/>
      <c r="I278" s="99" t="s">
        <v>19</v>
      </c>
      <c r="J278" s="100" t="s">
        <v>289</v>
      </c>
      <c r="K278" s="101" t="s">
        <v>279</v>
      </c>
    </row>
    <row r="279" spans="1:11" s="102" customFormat="1" x14ac:dyDescent="0.2">
      <c r="A279" s="98" t="s">
        <v>420</v>
      </c>
      <c r="B279" s="98">
        <v>859</v>
      </c>
      <c r="C279" s="98" t="s">
        <v>9</v>
      </c>
      <c r="D279" s="98" t="s">
        <v>14</v>
      </c>
      <c r="E279" s="98" t="s">
        <v>424</v>
      </c>
      <c r="F279" s="98" t="s">
        <v>256</v>
      </c>
      <c r="G279" s="106" t="s">
        <v>174</v>
      </c>
      <c r="H279" s="107">
        <v>0.09</v>
      </c>
      <c r="I279" s="99" t="s">
        <v>19</v>
      </c>
      <c r="J279" s="100" t="s">
        <v>289</v>
      </c>
      <c r="K279" s="101" t="s">
        <v>279</v>
      </c>
    </row>
    <row r="280" spans="1:11" s="102" customFormat="1" x14ac:dyDescent="0.2">
      <c r="A280" s="98" t="s">
        <v>420</v>
      </c>
      <c r="B280" s="98">
        <v>903</v>
      </c>
      <c r="C280" s="98" t="s">
        <v>10</v>
      </c>
      <c r="D280" s="98" t="s">
        <v>15</v>
      </c>
      <c r="E280" s="98" t="s">
        <v>422</v>
      </c>
      <c r="F280" s="98" t="s">
        <v>256</v>
      </c>
      <c r="G280" s="99" t="s">
        <v>175</v>
      </c>
      <c r="H280" s="98"/>
      <c r="I280" s="99" t="s">
        <v>19</v>
      </c>
      <c r="J280" s="100" t="s">
        <v>324</v>
      </c>
      <c r="K280" s="101" t="s">
        <v>294</v>
      </c>
    </row>
    <row r="281" spans="1:11" s="102" customFormat="1" x14ac:dyDescent="0.2">
      <c r="A281" s="98" t="s">
        <v>420</v>
      </c>
      <c r="B281" s="98">
        <v>909</v>
      </c>
      <c r="C281" s="98" t="s">
        <v>9</v>
      </c>
      <c r="D281" s="98" t="s">
        <v>10</v>
      </c>
      <c r="E281" s="98" t="s">
        <v>422</v>
      </c>
      <c r="F281" s="98" t="s">
        <v>256</v>
      </c>
      <c r="G281" s="99" t="s">
        <v>176</v>
      </c>
      <c r="H281" s="98"/>
      <c r="I281" s="99" t="s">
        <v>19</v>
      </c>
      <c r="J281" s="100" t="s">
        <v>324</v>
      </c>
      <c r="K281" s="101" t="s">
        <v>294</v>
      </c>
    </row>
    <row r="282" spans="1:11" s="102" customFormat="1" x14ac:dyDescent="0.2">
      <c r="A282" s="98" t="s">
        <v>420</v>
      </c>
      <c r="B282" s="98">
        <v>1033</v>
      </c>
      <c r="C282" s="98" t="s">
        <v>9</v>
      </c>
      <c r="D282" s="98" t="s">
        <v>14</v>
      </c>
      <c r="E282" s="98" t="s">
        <v>424</v>
      </c>
      <c r="F282" s="98" t="s">
        <v>256</v>
      </c>
      <c r="G282" s="121" t="s">
        <v>177</v>
      </c>
      <c r="H282" s="104">
        <v>0</v>
      </c>
      <c r="I282" s="99" t="s">
        <v>19</v>
      </c>
      <c r="J282" s="100"/>
      <c r="K282" s="101"/>
    </row>
    <row r="283" spans="1:11" s="102" customFormat="1" x14ac:dyDescent="0.2">
      <c r="A283" s="98" t="s">
        <v>420</v>
      </c>
      <c r="B283" s="98">
        <v>1113</v>
      </c>
      <c r="C283" s="98" t="s">
        <v>9</v>
      </c>
      <c r="D283" s="98" t="s">
        <v>15</v>
      </c>
      <c r="E283" s="98" t="s">
        <v>426</v>
      </c>
      <c r="F283" s="98"/>
      <c r="G283" s="99" t="s">
        <v>12</v>
      </c>
      <c r="H283" s="98"/>
      <c r="I283" s="99" t="s">
        <v>13</v>
      </c>
      <c r="J283" s="100"/>
      <c r="K283" s="101"/>
    </row>
    <row r="284" spans="1:11" s="102" customFormat="1" x14ac:dyDescent="0.2">
      <c r="A284" s="98" t="s">
        <v>420</v>
      </c>
      <c r="B284" s="98">
        <v>1115</v>
      </c>
      <c r="C284" s="98" t="s">
        <v>14</v>
      </c>
      <c r="D284" s="98" t="s">
        <v>9</v>
      </c>
      <c r="E284" s="100" t="s">
        <v>426</v>
      </c>
      <c r="F284" s="98"/>
      <c r="G284" s="99" t="s">
        <v>12</v>
      </c>
      <c r="H284" s="98"/>
      <c r="I284" s="99" t="s">
        <v>13</v>
      </c>
      <c r="J284" s="100"/>
      <c r="K284" s="101"/>
    </row>
    <row r="285" spans="1:11" s="102" customFormat="1" x14ac:dyDescent="0.2">
      <c r="A285" s="98" t="s">
        <v>420</v>
      </c>
      <c r="B285" s="98">
        <v>1126</v>
      </c>
      <c r="C285" s="98" t="s">
        <v>9</v>
      </c>
      <c r="D285" s="98" t="s">
        <v>14</v>
      </c>
      <c r="E285" s="100" t="s">
        <v>426</v>
      </c>
      <c r="F285" s="98"/>
      <c r="G285" s="99" t="s">
        <v>12</v>
      </c>
      <c r="H285" s="98"/>
      <c r="I285" s="99" t="s">
        <v>13</v>
      </c>
      <c r="J285" s="100"/>
      <c r="K285" s="101"/>
    </row>
    <row r="286" spans="1:11" s="102" customFormat="1" x14ac:dyDescent="0.2">
      <c r="A286" s="98" t="s">
        <v>420</v>
      </c>
      <c r="B286" s="98">
        <v>1126</v>
      </c>
      <c r="C286" s="98" t="s">
        <v>9</v>
      </c>
      <c r="D286" s="98" t="s">
        <v>14</v>
      </c>
      <c r="E286" s="100" t="s">
        <v>426</v>
      </c>
      <c r="F286" s="98"/>
      <c r="G286" s="99" t="s">
        <v>12</v>
      </c>
      <c r="H286" s="98"/>
      <c r="I286" s="99" t="s">
        <v>13</v>
      </c>
      <c r="J286" s="100"/>
      <c r="K286" s="101"/>
    </row>
    <row r="287" spans="1:11" s="102" customFormat="1" x14ac:dyDescent="0.2">
      <c r="A287" s="98" t="s">
        <v>420</v>
      </c>
      <c r="B287" s="98">
        <v>1173</v>
      </c>
      <c r="C287" s="98" t="s">
        <v>14</v>
      </c>
      <c r="D287" s="98" t="s">
        <v>178</v>
      </c>
      <c r="E287" s="100" t="s">
        <v>426</v>
      </c>
      <c r="F287" s="98"/>
      <c r="G287" s="99" t="s">
        <v>12</v>
      </c>
      <c r="H287" s="98"/>
      <c r="I287" s="99" t="s">
        <v>22</v>
      </c>
      <c r="J287" s="100"/>
      <c r="K287" s="101"/>
    </row>
    <row r="288" spans="1:11" s="102" customFormat="1" x14ac:dyDescent="0.2">
      <c r="A288" s="98" t="s">
        <v>420</v>
      </c>
      <c r="B288" s="98">
        <v>1191</v>
      </c>
      <c r="C288" s="98" t="s">
        <v>9</v>
      </c>
      <c r="D288" s="98" t="s">
        <v>14</v>
      </c>
      <c r="E288" s="100" t="s">
        <v>426</v>
      </c>
      <c r="F288" s="98"/>
      <c r="G288" s="99" t="s">
        <v>12</v>
      </c>
      <c r="H288" s="98"/>
      <c r="I288" s="99" t="s">
        <v>13</v>
      </c>
      <c r="J288" s="100"/>
      <c r="K288" s="101"/>
    </row>
    <row r="289" spans="1:11" s="102" customFormat="1" x14ac:dyDescent="0.2">
      <c r="A289" s="98" t="s">
        <v>420</v>
      </c>
      <c r="B289" s="98">
        <v>1198</v>
      </c>
      <c r="C289" s="98" t="s">
        <v>10</v>
      </c>
      <c r="D289" s="98" t="s">
        <v>15</v>
      </c>
      <c r="E289" s="100" t="s">
        <v>426</v>
      </c>
      <c r="F289" s="98"/>
      <c r="G289" s="99" t="s">
        <v>12</v>
      </c>
      <c r="H289" s="98"/>
      <c r="I289" s="99" t="s">
        <v>13</v>
      </c>
      <c r="J289" s="100"/>
      <c r="K289" s="101"/>
    </row>
    <row r="290" spans="1:11" s="102" customFormat="1" x14ac:dyDescent="0.2">
      <c r="A290" s="98" t="s">
        <v>420</v>
      </c>
      <c r="B290" s="98">
        <v>1240</v>
      </c>
      <c r="C290" s="98" t="s">
        <v>9</v>
      </c>
      <c r="D290" s="98" t="s">
        <v>15</v>
      </c>
      <c r="E290" s="98" t="s">
        <v>424</v>
      </c>
      <c r="F290" s="98" t="s">
        <v>257</v>
      </c>
      <c r="G290" s="106" t="s">
        <v>179</v>
      </c>
      <c r="H290" s="107">
        <v>0.61</v>
      </c>
      <c r="I290" s="99" t="s">
        <v>19</v>
      </c>
      <c r="J290" s="100" t="s">
        <v>314</v>
      </c>
      <c r="K290" s="101" t="s">
        <v>276</v>
      </c>
    </row>
    <row r="291" spans="1:11" s="102" customFormat="1" x14ac:dyDescent="0.2">
      <c r="A291" s="98" t="s">
        <v>420</v>
      </c>
      <c r="B291" s="98">
        <v>1337</v>
      </c>
      <c r="C291" s="98" t="s">
        <v>9</v>
      </c>
      <c r="D291" s="98" t="s">
        <v>15</v>
      </c>
      <c r="E291" s="98" t="s">
        <v>424</v>
      </c>
      <c r="F291" s="98" t="s">
        <v>257</v>
      </c>
      <c r="G291" s="115" t="s">
        <v>180</v>
      </c>
      <c r="H291" s="104">
        <v>0</v>
      </c>
      <c r="I291" s="99" t="s">
        <v>19</v>
      </c>
      <c r="J291" s="100" t="s">
        <v>314</v>
      </c>
      <c r="K291" s="101" t="s">
        <v>276</v>
      </c>
    </row>
    <row r="292" spans="1:11" s="102" customFormat="1" x14ac:dyDescent="0.2">
      <c r="A292" s="98" t="s">
        <v>420</v>
      </c>
      <c r="B292" s="98">
        <v>1423</v>
      </c>
      <c r="C292" s="98" t="s">
        <v>9</v>
      </c>
      <c r="D292" s="98" t="s">
        <v>14</v>
      </c>
      <c r="E292" s="98" t="s">
        <v>424</v>
      </c>
      <c r="F292" s="98" t="s">
        <v>257</v>
      </c>
      <c r="G292" s="106" t="s">
        <v>181</v>
      </c>
      <c r="H292" s="107">
        <v>0.13</v>
      </c>
      <c r="I292" s="99" t="s">
        <v>19</v>
      </c>
      <c r="J292" s="100" t="s">
        <v>314</v>
      </c>
      <c r="K292" s="101" t="s">
        <v>276</v>
      </c>
    </row>
    <row r="293" spans="1:11" s="102" customFormat="1" x14ac:dyDescent="0.2">
      <c r="A293" s="98" t="s">
        <v>420</v>
      </c>
      <c r="B293" s="98">
        <v>1477</v>
      </c>
      <c r="C293" s="98" t="s">
        <v>9</v>
      </c>
      <c r="D293" s="98" t="s">
        <v>14</v>
      </c>
      <c r="E293" s="98" t="s">
        <v>424</v>
      </c>
      <c r="F293" s="98" t="s">
        <v>257</v>
      </c>
      <c r="G293" s="115" t="s">
        <v>182</v>
      </c>
      <c r="H293" s="104">
        <v>0.05</v>
      </c>
      <c r="I293" s="99" t="s">
        <v>19</v>
      </c>
      <c r="J293" s="100" t="s">
        <v>314</v>
      </c>
      <c r="K293" s="101" t="s">
        <v>276</v>
      </c>
    </row>
    <row r="294" spans="1:11" s="102" customFormat="1" x14ac:dyDescent="0.2">
      <c r="A294" s="98" t="s">
        <v>420</v>
      </c>
      <c r="B294" s="98">
        <v>1487</v>
      </c>
      <c r="C294" s="98" t="s">
        <v>9</v>
      </c>
      <c r="D294" s="98" t="s">
        <v>15</v>
      </c>
      <c r="E294" s="98" t="s">
        <v>424</v>
      </c>
      <c r="F294" s="98" t="s">
        <v>257</v>
      </c>
      <c r="G294" s="109" t="s">
        <v>183</v>
      </c>
      <c r="H294" s="107">
        <v>0.57999999999999996</v>
      </c>
      <c r="I294" s="99" t="s">
        <v>19</v>
      </c>
      <c r="J294" s="100" t="s">
        <v>314</v>
      </c>
      <c r="K294" s="101" t="s">
        <v>276</v>
      </c>
    </row>
    <row r="295" spans="1:11" s="102" customFormat="1" x14ac:dyDescent="0.2">
      <c r="A295" s="98" t="s">
        <v>420</v>
      </c>
      <c r="B295" s="98">
        <v>1608</v>
      </c>
      <c r="C295" s="98" t="s">
        <v>15</v>
      </c>
      <c r="D295" s="98" t="s">
        <v>10</v>
      </c>
      <c r="E295" s="98" t="s">
        <v>422</v>
      </c>
      <c r="F295" s="98" t="s">
        <v>257</v>
      </c>
      <c r="G295" s="99" t="s">
        <v>184</v>
      </c>
      <c r="H295" s="98"/>
      <c r="I295" s="99" t="s">
        <v>19</v>
      </c>
      <c r="J295" s="100" t="s">
        <v>314</v>
      </c>
      <c r="K295" s="101" t="s">
        <v>276</v>
      </c>
    </row>
    <row r="296" spans="1:11" s="102" customFormat="1" x14ac:dyDescent="0.2">
      <c r="A296" s="98" t="s">
        <v>420</v>
      </c>
      <c r="B296" s="98">
        <v>1617</v>
      </c>
      <c r="C296" s="98" t="s">
        <v>9</v>
      </c>
      <c r="D296" s="98" t="s">
        <v>14</v>
      </c>
      <c r="E296" s="98" t="s">
        <v>422</v>
      </c>
      <c r="F296" s="98" t="s">
        <v>257</v>
      </c>
      <c r="G296" s="99" t="s">
        <v>185</v>
      </c>
      <c r="H296" s="98"/>
      <c r="I296" s="99" t="s">
        <v>19</v>
      </c>
      <c r="J296" s="100" t="s">
        <v>314</v>
      </c>
      <c r="K296" s="101" t="s">
        <v>276</v>
      </c>
    </row>
    <row r="297" spans="1:11" s="102" customFormat="1" x14ac:dyDescent="0.2">
      <c r="A297" s="98" t="s">
        <v>420</v>
      </c>
      <c r="B297" s="98">
        <v>1710</v>
      </c>
      <c r="C297" s="98" t="s">
        <v>15</v>
      </c>
      <c r="D297" s="98" t="s">
        <v>14</v>
      </c>
      <c r="E297" s="98" t="s">
        <v>422</v>
      </c>
      <c r="F297" s="98" t="s">
        <v>257</v>
      </c>
      <c r="G297" s="99" t="s">
        <v>186</v>
      </c>
      <c r="H297" s="98"/>
      <c r="I297" s="99" t="s">
        <v>19</v>
      </c>
      <c r="J297" s="100" t="s">
        <v>315</v>
      </c>
      <c r="K297" s="101" t="s">
        <v>277</v>
      </c>
    </row>
    <row r="298" spans="1:11" s="102" customFormat="1" x14ac:dyDescent="0.2">
      <c r="A298" s="98" t="s">
        <v>420</v>
      </c>
      <c r="B298" s="98">
        <v>1743</v>
      </c>
      <c r="C298" s="98" t="s">
        <v>15</v>
      </c>
      <c r="D298" s="98" t="s">
        <v>14</v>
      </c>
      <c r="E298" s="98" t="s">
        <v>424</v>
      </c>
      <c r="F298" s="98" t="s">
        <v>257</v>
      </c>
      <c r="G298" s="106" t="s">
        <v>187</v>
      </c>
      <c r="H298" s="107">
        <v>0.33</v>
      </c>
      <c r="I298" s="99" t="s">
        <v>19</v>
      </c>
      <c r="J298" s="100" t="s">
        <v>315</v>
      </c>
      <c r="K298" s="101" t="s">
        <v>277</v>
      </c>
    </row>
    <row r="299" spans="1:11" s="102" customFormat="1" x14ac:dyDescent="0.2">
      <c r="A299" s="98" t="s">
        <v>420</v>
      </c>
      <c r="B299" s="98">
        <v>1767</v>
      </c>
      <c r="C299" s="98" t="s">
        <v>9</v>
      </c>
      <c r="D299" s="98" t="s">
        <v>14</v>
      </c>
      <c r="E299" s="98" t="s">
        <v>422</v>
      </c>
      <c r="F299" s="98" t="s">
        <v>257</v>
      </c>
      <c r="G299" s="99" t="s">
        <v>188</v>
      </c>
      <c r="H299" s="98"/>
      <c r="I299" s="99" t="s">
        <v>19</v>
      </c>
      <c r="J299" s="100" t="s">
        <v>315</v>
      </c>
      <c r="K299" s="101" t="s">
        <v>277</v>
      </c>
    </row>
    <row r="300" spans="1:11" s="102" customFormat="1" x14ac:dyDescent="0.2">
      <c r="A300" s="98" t="s">
        <v>420</v>
      </c>
      <c r="B300" s="98">
        <v>1800</v>
      </c>
      <c r="C300" s="98" t="s">
        <v>9</v>
      </c>
      <c r="D300" s="98" t="s">
        <v>15</v>
      </c>
      <c r="E300" s="98" t="s">
        <v>422</v>
      </c>
      <c r="F300" s="98" t="s">
        <v>257</v>
      </c>
      <c r="G300" s="99" t="s">
        <v>189</v>
      </c>
      <c r="H300" s="98"/>
      <c r="I300" s="99" t="s">
        <v>19</v>
      </c>
      <c r="J300" s="100"/>
      <c r="K300" s="101"/>
    </row>
    <row r="301" spans="1:11" s="102" customFormat="1" x14ac:dyDescent="0.2">
      <c r="A301" s="98" t="s">
        <v>420</v>
      </c>
      <c r="B301" s="98">
        <v>1812</v>
      </c>
      <c r="C301" s="98" t="s">
        <v>10</v>
      </c>
      <c r="D301" s="98" t="s">
        <v>15</v>
      </c>
      <c r="E301" s="98" t="s">
        <v>422</v>
      </c>
      <c r="F301" s="98" t="s">
        <v>257</v>
      </c>
      <c r="G301" s="99" t="s">
        <v>190</v>
      </c>
      <c r="H301" s="98"/>
      <c r="I301" s="99" t="s">
        <v>19</v>
      </c>
      <c r="J301" s="100"/>
      <c r="K301" s="101"/>
    </row>
    <row r="302" spans="1:11" s="102" customFormat="1" x14ac:dyDescent="0.2">
      <c r="A302" s="98" t="s">
        <v>420</v>
      </c>
      <c r="B302" s="98">
        <v>1830</v>
      </c>
      <c r="C302" s="98" t="s">
        <v>9</v>
      </c>
      <c r="D302" s="98" t="s">
        <v>14</v>
      </c>
      <c r="E302" s="98" t="s">
        <v>422</v>
      </c>
      <c r="F302" s="98" t="s">
        <v>257</v>
      </c>
      <c r="G302" s="99" t="s">
        <v>191</v>
      </c>
      <c r="H302" s="98"/>
      <c r="I302" s="99" t="s">
        <v>19</v>
      </c>
      <c r="J302" s="100"/>
      <c r="K302" s="101"/>
    </row>
    <row r="303" spans="1:11" s="102" customFormat="1" x14ac:dyDescent="0.2">
      <c r="A303" s="98" t="s">
        <v>420</v>
      </c>
      <c r="B303" s="98">
        <v>1883</v>
      </c>
      <c r="C303" s="98" t="s">
        <v>10</v>
      </c>
      <c r="D303" s="98" t="s">
        <v>15</v>
      </c>
      <c r="E303" s="98" t="s">
        <v>424</v>
      </c>
      <c r="F303" s="98" t="s">
        <v>257</v>
      </c>
      <c r="G303" s="106" t="s">
        <v>192</v>
      </c>
      <c r="H303" s="107">
        <v>0.48</v>
      </c>
      <c r="I303" s="99" t="s">
        <v>19</v>
      </c>
      <c r="J303" s="100"/>
      <c r="K303" s="101"/>
    </row>
    <row r="304" spans="1:11" s="102" customFormat="1" x14ac:dyDescent="0.2">
      <c r="A304" s="98" t="s">
        <v>420</v>
      </c>
      <c r="B304" s="98">
        <v>1936</v>
      </c>
      <c r="C304" s="98" t="s">
        <v>9</v>
      </c>
      <c r="D304" s="98" t="s">
        <v>15</v>
      </c>
      <c r="E304" s="98" t="s">
        <v>424</v>
      </c>
      <c r="F304" s="98" t="s">
        <v>257</v>
      </c>
      <c r="G304" s="106" t="s">
        <v>193</v>
      </c>
      <c r="H304" s="107">
        <v>0.1</v>
      </c>
      <c r="I304" s="99" t="s">
        <v>19</v>
      </c>
      <c r="J304" s="100"/>
      <c r="K304" s="101"/>
    </row>
    <row r="305" spans="1:11" s="102" customFormat="1" x14ac:dyDescent="0.2">
      <c r="A305" s="98" t="s">
        <v>420</v>
      </c>
      <c r="B305" s="98">
        <v>2060</v>
      </c>
      <c r="C305" s="98" t="s">
        <v>10</v>
      </c>
      <c r="D305" s="98" t="s">
        <v>15</v>
      </c>
      <c r="E305" s="98" t="s">
        <v>424</v>
      </c>
      <c r="F305" s="98" t="s">
        <v>257</v>
      </c>
      <c r="G305" s="106" t="s">
        <v>194</v>
      </c>
      <c r="H305" s="107">
        <v>0.55000000000000004</v>
      </c>
      <c r="I305" s="99" t="s">
        <v>19</v>
      </c>
      <c r="J305" s="100" t="s">
        <v>317</v>
      </c>
      <c r="K305" s="101" t="s">
        <v>277</v>
      </c>
    </row>
    <row r="306" spans="1:11" s="102" customFormat="1" x14ac:dyDescent="0.2">
      <c r="A306" s="98" t="s">
        <v>420</v>
      </c>
      <c r="B306" s="98">
        <v>2064</v>
      </c>
      <c r="C306" s="98" t="s">
        <v>9</v>
      </c>
      <c r="D306" s="98" t="s">
        <v>14</v>
      </c>
      <c r="E306" s="98" t="s">
        <v>422</v>
      </c>
      <c r="F306" s="98" t="s">
        <v>257</v>
      </c>
      <c r="G306" s="99" t="s">
        <v>195</v>
      </c>
      <c r="H306" s="98"/>
      <c r="I306" s="99" t="s">
        <v>19</v>
      </c>
      <c r="J306" s="100" t="s">
        <v>317</v>
      </c>
      <c r="K306" s="101" t="s">
        <v>277</v>
      </c>
    </row>
    <row r="307" spans="1:11" s="102" customFormat="1" x14ac:dyDescent="0.2">
      <c r="A307" s="98" t="s">
        <v>420</v>
      </c>
      <c r="B307" s="98">
        <v>2141</v>
      </c>
      <c r="C307" s="98" t="s">
        <v>9</v>
      </c>
      <c r="D307" s="98" t="s">
        <v>15</v>
      </c>
      <c r="E307" s="98" t="s">
        <v>421</v>
      </c>
      <c r="F307" s="98"/>
      <c r="G307" s="99" t="s">
        <v>12</v>
      </c>
      <c r="H307" s="98"/>
      <c r="I307" s="99" t="s">
        <v>13</v>
      </c>
      <c r="J307" s="100"/>
      <c r="K307" s="101"/>
    </row>
    <row r="308" spans="1:11" s="102" customFormat="1" x14ac:dyDescent="0.2">
      <c r="A308" s="98" t="s">
        <v>420</v>
      </c>
      <c r="B308" s="98">
        <v>2156</v>
      </c>
      <c r="C308" s="98" t="s">
        <v>9</v>
      </c>
      <c r="D308" s="98" t="s">
        <v>14</v>
      </c>
      <c r="E308" s="98" t="s">
        <v>421</v>
      </c>
      <c r="F308" s="98"/>
      <c r="G308" s="99" t="s">
        <v>12</v>
      </c>
      <c r="H308" s="98"/>
      <c r="I308" s="99" t="s">
        <v>13</v>
      </c>
      <c r="J308" s="100"/>
      <c r="K308" s="101"/>
    </row>
    <row r="309" spans="1:11" s="102" customFormat="1" x14ac:dyDescent="0.2">
      <c r="A309" s="98" t="s">
        <v>420</v>
      </c>
      <c r="B309" s="98">
        <v>2159</v>
      </c>
      <c r="C309" s="98" t="s">
        <v>9</v>
      </c>
      <c r="D309" s="98" t="s">
        <v>15</v>
      </c>
      <c r="E309" s="98" t="s">
        <v>421</v>
      </c>
      <c r="F309" s="98"/>
      <c r="G309" s="99" t="s">
        <v>12</v>
      </c>
      <c r="H309" s="98"/>
      <c r="I309" s="99" t="s">
        <v>13</v>
      </c>
      <c r="J309" s="100"/>
      <c r="K309" s="101"/>
    </row>
    <row r="310" spans="1:11" s="102" customFormat="1" x14ac:dyDescent="0.2">
      <c r="A310" s="98" t="s">
        <v>420</v>
      </c>
      <c r="B310" s="98">
        <v>2188</v>
      </c>
      <c r="C310" s="98" t="s">
        <v>9</v>
      </c>
      <c r="D310" s="98" t="s">
        <v>15</v>
      </c>
      <c r="E310" s="98" t="s">
        <v>421</v>
      </c>
      <c r="F310" s="98"/>
      <c r="G310" s="99" t="s">
        <v>12</v>
      </c>
      <c r="H310" s="98"/>
      <c r="I310" s="99" t="s">
        <v>13</v>
      </c>
      <c r="J310" s="100"/>
      <c r="K310" s="101"/>
    </row>
    <row r="311" spans="1:11" s="102" customFormat="1" x14ac:dyDescent="0.2">
      <c r="A311" s="98" t="s">
        <v>420</v>
      </c>
      <c r="B311" s="98">
        <v>2210</v>
      </c>
      <c r="C311" s="98" t="s">
        <v>15</v>
      </c>
      <c r="D311" s="98" t="s">
        <v>14</v>
      </c>
      <c r="E311" s="98" t="s">
        <v>421</v>
      </c>
      <c r="F311" s="98"/>
      <c r="G311" s="99" t="s">
        <v>12</v>
      </c>
      <c r="H311" s="98"/>
      <c r="I311" s="99" t="s">
        <v>13</v>
      </c>
      <c r="J311" s="100"/>
      <c r="K311" s="101"/>
    </row>
    <row r="312" spans="1:11" s="102" customFormat="1" x14ac:dyDescent="0.2">
      <c r="A312" s="98" t="s">
        <v>420</v>
      </c>
      <c r="B312" s="98">
        <v>2221</v>
      </c>
      <c r="C312" s="98" t="s">
        <v>9</v>
      </c>
      <c r="D312" s="98" t="s">
        <v>14</v>
      </c>
      <c r="E312" s="98" t="s">
        <v>421</v>
      </c>
      <c r="F312" s="98"/>
      <c r="G312" s="99" t="s">
        <v>12</v>
      </c>
      <c r="H312" s="98"/>
      <c r="I312" s="99" t="s">
        <v>13</v>
      </c>
      <c r="J312" s="100"/>
      <c r="K312" s="101"/>
    </row>
    <row r="313" spans="1:11" s="102" customFormat="1" x14ac:dyDescent="0.2">
      <c r="A313" s="98" t="s">
        <v>420</v>
      </c>
      <c r="B313" s="98">
        <v>2232</v>
      </c>
      <c r="C313" s="98" t="s">
        <v>9</v>
      </c>
      <c r="D313" s="98" t="s">
        <v>15</v>
      </c>
      <c r="E313" s="98" t="s">
        <v>421</v>
      </c>
      <c r="F313" s="98"/>
      <c r="G313" s="99" t="s">
        <v>12</v>
      </c>
      <c r="H313" s="98"/>
      <c r="I313" s="99" t="s">
        <v>13</v>
      </c>
      <c r="J313" s="100"/>
      <c r="K313" s="101"/>
    </row>
    <row r="314" spans="1:11" s="102" customFormat="1" x14ac:dyDescent="0.2">
      <c r="A314" s="98" t="s">
        <v>420</v>
      </c>
      <c r="B314" s="98">
        <v>2241</v>
      </c>
      <c r="C314" s="98" t="s">
        <v>9</v>
      </c>
      <c r="D314" s="98" t="s">
        <v>14</v>
      </c>
      <c r="E314" s="98" t="s">
        <v>421</v>
      </c>
      <c r="F314" s="98"/>
      <c r="G314" s="99" t="s">
        <v>12</v>
      </c>
      <c r="H314" s="98"/>
      <c r="I314" s="99" t="s">
        <v>13</v>
      </c>
      <c r="J314" s="100"/>
      <c r="K314" s="101"/>
    </row>
    <row r="315" spans="1:11" s="102" customFormat="1" x14ac:dyDescent="0.2">
      <c r="A315" s="98" t="s">
        <v>420</v>
      </c>
      <c r="B315" s="98">
        <v>2256</v>
      </c>
      <c r="C315" s="98" t="s">
        <v>14</v>
      </c>
      <c r="D315" s="98" t="s">
        <v>9</v>
      </c>
      <c r="E315" s="98" t="s">
        <v>421</v>
      </c>
      <c r="F315" s="98"/>
      <c r="G315" s="99" t="s">
        <v>12</v>
      </c>
      <c r="H315" s="98"/>
      <c r="I315" s="99" t="s">
        <v>13</v>
      </c>
      <c r="J315" s="100"/>
      <c r="K315" s="101"/>
    </row>
    <row r="316" spans="1:11" s="102" customFormat="1" x14ac:dyDescent="0.2">
      <c r="A316" s="98" t="s">
        <v>420</v>
      </c>
      <c r="B316" s="98">
        <v>2337</v>
      </c>
      <c r="C316" s="98" t="s">
        <v>14</v>
      </c>
      <c r="D316" s="98" t="s">
        <v>10</v>
      </c>
      <c r="E316" s="98" t="s">
        <v>421</v>
      </c>
      <c r="F316" s="98"/>
      <c r="G316" s="99" t="s">
        <v>12</v>
      </c>
      <c r="H316" s="98"/>
      <c r="I316" s="99" t="s">
        <v>13</v>
      </c>
      <c r="J316" s="100"/>
      <c r="K316" s="101"/>
    </row>
    <row r="317" spans="1:11" s="102" customFormat="1" x14ac:dyDescent="0.2">
      <c r="A317" s="98" t="s">
        <v>420</v>
      </c>
      <c r="B317" s="98">
        <v>2383</v>
      </c>
      <c r="C317" s="98" t="s">
        <v>15</v>
      </c>
      <c r="D317" s="98" t="s">
        <v>10</v>
      </c>
      <c r="E317" s="98" t="s">
        <v>421</v>
      </c>
      <c r="F317" s="98"/>
      <c r="G317" s="99" t="s">
        <v>12</v>
      </c>
      <c r="H317" s="98"/>
      <c r="I317" s="99" t="s">
        <v>13</v>
      </c>
      <c r="J317" s="100"/>
      <c r="K317" s="101"/>
    </row>
    <row r="318" spans="1:11" s="102" customFormat="1" x14ac:dyDescent="0.2">
      <c r="A318" s="98" t="s">
        <v>420</v>
      </c>
      <c r="B318" s="98">
        <v>2397</v>
      </c>
      <c r="C318" s="98" t="s">
        <v>14</v>
      </c>
      <c r="D318" s="98" t="s">
        <v>10</v>
      </c>
      <c r="E318" s="98" t="s">
        <v>421</v>
      </c>
      <c r="F318" s="98"/>
      <c r="G318" s="99" t="s">
        <v>12</v>
      </c>
      <c r="H318" s="98"/>
      <c r="I318" s="99" t="s">
        <v>13</v>
      </c>
      <c r="J318" s="100"/>
      <c r="K318" s="101"/>
    </row>
    <row r="319" spans="1:11" s="102" customFormat="1" x14ac:dyDescent="0.2">
      <c r="A319" s="98" t="s">
        <v>420</v>
      </c>
      <c r="B319" s="98">
        <v>2398</v>
      </c>
      <c r="C319" s="98" t="s">
        <v>9</v>
      </c>
      <c r="D319" s="98" t="s">
        <v>15</v>
      </c>
      <c r="E319" s="98" t="s">
        <v>421</v>
      </c>
      <c r="F319" s="98"/>
      <c r="G319" s="99" t="s">
        <v>12</v>
      </c>
      <c r="H319" s="98"/>
      <c r="I319" s="99" t="s">
        <v>13</v>
      </c>
      <c r="J319" s="100"/>
      <c r="K319" s="101"/>
    </row>
    <row r="320" spans="1:11" s="102" customFormat="1" x14ac:dyDescent="0.2">
      <c r="A320" s="98" t="s">
        <v>420</v>
      </c>
      <c r="B320" s="98">
        <v>2408</v>
      </c>
      <c r="C320" s="98" t="s">
        <v>9</v>
      </c>
      <c r="D320" s="98" t="s">
        <v>15</v>
      </c>
      <c r="E320" s="98" t="s">
        <v>421</v>
      </c>
      <c r="F320" s="98"/>
      <c r="G320" s="99" t="s">
        <v>12</v>
      </c>
      <c r="H320" s="98"/>
      <c r="I320" s="99" t="s">
        <v>13</v>
      </c>
      <c r="J320" s="100"/>
      <c r="K320" s="101"/>
    </row>
    <row r="321" spans="1:11" s="102" customFormat="1" x14ac:dyDescent="0.2">
      <c r="A321" s="98" t="s">
        <v>420</v>
      </c>
      <c r="B321" s="98">
        <v>2428</v>
      </c>
      <c r="C321" s="98" t="s">
        <v>14</v>
      </c>
      <c r="D321" s="98" t="s">
        <v>10</v>
      </c>
      <c r="E321" s="98" t="s">
        <v>421</v>
      </c>
      <c r="F321" s="98"/>
      <c r="G321" s="99" t="s">
        <v>12</v>
      </c>
      <c r="H321" s="98"/>
      <c r="I321" s="99" t="s">
        <v>13</v>
      </c>
      <c r="J321" s="100"/>
      <c r="K321" s="101"/>
    </row>
    <row r="322" spans="1:11" s="102" customFormat="1" x14ac:dyDescent="0.2">
      <c r="A322" s="98" t="s">
        <v>420</v>
      </c>
      <c r="B322" s="98">
        <v>2452</v>
      </c>
      <c r="C322" s="98" t="s">
        <v>9</v>
      </c>
      <c r="D322" s="98" t="s">
        <v>15</v>
      </c>
      <c r="E322" s="98" t="s">
        <v>421</v>
      </c>
      <c r="F322" s="98"/>
      <c r="G322" s="99" t="s">
        <v>12</v>
      </c>
      <c r="H322" s="98"/>
      <c r="I322" s="99" t="s">
        <v>13</v>
      </c>
      <c r="J322" s="100"/>
      <c r="K322" s="101"/>
    </row>
    <row r="323" spans="1:11" s="102" customFormat="1" x14ac:dyDescent="0.2">
      <c r="A323" s="98" t="s">
        <v>420</v>
      </c>
      <c r="B323" s="98">
        <v>2473</v>
      </c>
      <c r="C323" s="98" t="s">
        <v>178</v>
      </c>
      <c r="D323" s="98" t="s">
        <v>14</v>
      </c>
      <c r="E323" s="98" t="s">
        <v>421</v>
      </c>
      <c r="F323" s="98"/>
      <c r="G323" s="99" t="s">
        <v>12</v>
      </c>
      <c r="H323" s="98"/>
      <c r="I323" s="99" t="s">
        <v>22</v>
      </c>
      <c r="J323" s="100"/>
      <c r="K323" s="101"/>
    </row>
    <row r="324" spans="1:11" s="102" customFormat="1" x14ac:dyDescent="0.2">
      <c r="A324" s="98" t="s">
        <v>420</v>
      </c>
      <c r="B324" s="98">
        <v>2474</v>
      </c>
      <c r="C324" s="98" t="s">
        <v>9</v>
      </c>
      <c r="D324" s="98" t="s">
        <v>15</v>
      </c>
      <c r="E324" s="98" t="s">
        <v>421</v>
      </c>
      <c r="F324" s="98"/>
      <c r="G324" s="99" t="s">
        <v>12</v>
      </c>
      <c r="H324" s="98"/>
      <c r="I324" s="99" t="s">
        <v>13</v>
      </c>
      <c r="J324" s="100"/>
      <c r="K324" s="101"/>
    </row>
    <row r="325" spans="1:11" s="102" customFormat="1" x14ac:dyDescent="0.2">
      <c r="A325" s="98" t="s">
        <v>420</v>
      </c>
      <c r="B325" s="98">
        <v>2486</v>
      </c>
      <c r="C325" s="98" t="s">
        <v>9</v>
      </c>
      <c r="D325" s="98" t="s">
        <v>15</v>
      </c>
      <c r="E325" s="98" t="s">
        <v>421</v>
      </c>
      <c r="F325" s="98"/>
      <c r="G325" s="99" t="s">
        <v>12</v>
      </c>
      <c r="H325" s="98"/>
      <c r="I325" s="99" t="s">
        <v>13</v>
      </c>
      <c r="J325" s="100"/>
      <c r="K325" s="101"/>
    </row>
    <row r="326" spans="1:11" s="102" customFormat="1" x14ac:dyDescent="0.2">
      <c r="A326" s="98" t="s">
        <v>420</v>
      </c>
      <c r="B326" s="98">
        <v>2507</v>
      </c>
      <c r="C326" s="98" t="s">
        <v>14</v>
      </c>
      <c r="D326" s="98" t="s">
        <v>9</v>
      </c>
      <c r="E326" s="98" t="s">
        <v>421</v>
      </c>
      <c r="F326" s="98"/>
      <c r="G326" s="99" t="s">
        <v>12</v>
      </c>
      <c r="H326" s="98"/>
      <c r="I326" s="99" t="s">
        <v>13</v>
      </c>
      <c r="J326" s="100"/>
      <c r="K326" s="101"/>
    </row>
    <row r="327" spans="1:11" s="102" customFormat="1" x14ac:dyDescent="0.2">
      <c r="A327" s="98" t="s">
        <v>420</v>
      </c>
      <c r="B327" s="98">
        <v>2511</v>
      </c>
      <c r="C327" s="98" t="s">
        <v>15</v>
      </c>
      <c r="D327" s="98" t="s">
        <v>9</v>
      </c>
      <c r="E327" s="98" t="s">
        <v>421</v>
      </c>
      <c r="F327" s="98"/>
      <c r="G327" s="99" t="s">
        <v>12</v>
      </c>
      <c r="H327" s="98"/>
      <c r="I327" s="99" t="s">
        <v>13</v>
      </c>
      <c r="J327" s="100"/>
      <c r="K327" s="101"/>
    </row>
    <row r="328" spans="1:11" s="102" customFormat="1" x14ac:dyDescent="0.2">
      <c r="A328" s="98" t="s">
        <v>420</v>
      </c>
      <c r="B328" s="98">
        <v>2625</v>
      </c>
      <c r="C328" s="98" t="s">
        <v>10</v>
      </c>
      <c r="D328" s="98" t="s">
        <v>196</v>
      </c>
      <c r="E328" s="98" t="s">
        <v>421</v>
      </c>
      <c r="F328" s="98"/>
      <c r="G328" s="99" t="s">
        <v>12</v>
      </c>
      <c r="H328" s="98"/>
      <c r="I328" s="99" t="s">
        <v>22</v>
      </c>
      <c r="J328" s="100"/>
      <c r="K328" s="101"/>
    </row>
    <row r="329" spans="1:11" s="102" customFormat="1" x14ac:dyDescent="0.2">
      <c r="A329" s="98" t="s">
        <v>420</v>
      </c>
      <c r="B329" s="98">
        <v>2626</v>
      </c>
      <c r="C329" s="98" t="s">
        <v>9</v>
      </c>
      <c r="D329" s="98" t="s">
        <v>14</v>
      </c>
      <c r="E329" s="98" t="s">
        <v>421</v>
      </c>
      <c r="F329" s="98"/>
      <c r="G329" s="99" t="s">
        <v>12</v>
      </c>
      <c r="H329" s="98"/>
      <c r="I329" s="99" t="s">
        <v>13</v>
      </c>
      <c r="J329" s="100" t="s">
        <v>197</v>
      </c>
      <c r="K329" s="101"/>
    </row>
    <row r="330" spans="1:11" s="102" customFormat="1" x14ac:dyDescent="0.2">
      <c r="A330" s="98" t="s">
        <v>420</v>
      </c>
      <c r="B330" s="98">
        <v>2699</v>
      </c>
      <c r="C330" s="98" t="s">
        <v>9</v>
      </c>
      <c r="D330" s="98" t="s">
        <v>15</v>
      </c>
      <c r="E330" s="98" t="s">
        <v>421</v>
      </c>
      <c r="F330" s="98"/>
      <c r="G330" s="99" t="s">
        <v>12</v>
      </c>
      <c r="H330" s="98"/>
      <c r="I330" s="99" t="s">
        <v>13</v>
      </c>
      <c r="J330" s="100"/>
      <c r="K330" s="101"/>
    </row>
    <row r="331" spans="1:11" x14ac:dyDescent="0.2">
      <c r="A331" s="3"/>
      <c r="B331" s="1"/>
      <c r="C331" s="1"/>
      <c r="D331" s="1"/>
      <c r="E331" s="1"/>
      <c r="F331" s="70"/>
      <c r="G331" s="5"/>
      <c r="H331" s="71"/>
      <c r="I331" s="5"/>
      <c r="J331" s="39"/>
    </row>
    <row r="332" spans="1:11" x14ac:dyDescent="0.2">
      <c r="A332" s="1"/>
      <c r="B332" s="1"/>
      <c r="C332" s="1"/>
      <c r="D332" s="1"/>
      <c r="E332" s="1"/>
      <c r="F332" s="70"/>
      <c r="G332" s="5"/>
      <c r="H332" s="70"/>
      <c r="I332" s="5"/>
      <c r="J332" s="39"/>
    </row>
    <row r="333" spans="1:11" x14ac:dyDescent="0.2">
      <c r="A333" s="1"/>
      <c r="B333" s="1"/>
      <c r="C333" s="1"/>
      <c r="D333" s="1"/>
      <c r="E333" s="1"/>
      <c r="F333" s="70"/>
      <c r="G333" s="5"/>
      <c r="H333" s="70"/>
      <c r="I333" s="5"/>
      <c r="J333" s="39"/>
    </row>
  </sheetData>
  <sortState xmlns:xlrd2="http://schemas.microsoft.com/office/spreadsheetml/2017/richdata2" ref="A4:K333">
    <sortCondition ref="A4:A333"/>
    <sortCondition ref="B4:B333"/>
  </sortState>
  <phoneticPr fontId="1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7"/>
  <sheetViews>
    <sheetView tabSelected="1" topLeftCell="A13" zoomScale="72" zoomScaleNormal="72" workbookViewId="0">
      <selection activeCell="H42" sqref="H42"/>
    </sheetView>
  </sheetViews>
  <sheetFormatPr baseColWidth="10" defaultColWidth="10.83203125" defaultRowHeight="16" x14ac:dyDescent="0.2"/>
  <cols>
    <col min="1" max="1" width="18.83203125" style="2" customWidth="1"/>
    <col min="2" max="4" width="10.83203125" style="2"/>
    <col min="5" max="5" width="18" style="2" bestFit="1" customWidth="1"/>
    <col min="6" max="6" width="10.83203125" style="2"/>
    <col min="7" max="7" width="12.33203125" style="2" bestFit="1" customWidth="1"/>
    <col min="8" max="9" width="10.83203125" style="2"/>
    <col min="10" max="10" width="64.83203125" style="2" bestFit="1" customWidth="1"/>
    <col min="11" max="11" width="61.1640625" style="2" customWidth="1"/>
    <col min="12" max="12" width="130.5" style="2" bestFit="1" customWidth="1"/>
    <col min="13" max="16384" width="10.83203125" style="2"/>
  </cols>
  <sheetData>
    <row r="1" spans="1:11" x14ac:dyDescent="0.2">
      <c r="A1" s="40" t="s">
        <v>433</v>
      </c>
    </row>
    <row r="2" spans="1:1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69" t="s">
        <v>411</v>
      </c>
      <c r="I2" s="1" t="s">
        <v>7</v>
      </c>
      <c r="J2" s="1" t="s">
        <v>266</v>
      </c>
      <c r="K2" s="1" t="s">
        <v>280</v>
      </c>
    </row>
    <row r="3" spans="1:11" ht="102" x14ac:dyDescent="0.2">
      <c r="A3" s="76" t="s">
        <v>199</v>
      </c>
      <c r="B3" s="77">
        <v>322</v>
      </c>
      <c r="C3" s="77" t="s">
        <v>10</v>
      </c>
      <c r="D3" s="77" t="s">
        <v>14</v>
      </c>
      <c r="E3" s="77" t="s">
        <v>23</v>
      </c>
      <c r="F3" s="77" t="s">
        <v>17</v>
      </c>
      <c r="G3" s="78" t="s">
        <v>224</v>
      </c>
      <c r="H3" s="79">
        <v>0.12</v>
      </c>
      <c r="I3" s="77" t="s">
        <v>19</v>
      </c>
      <c r="J3" s="74"/>
      <c r="K3" s="73" t="s">
        <v>369</v>
      </c>
    </row>
    <row r="4" spans="1:11" ht="409.5" x14ac:dyDescent="0.2">
      <c r="A4" s="76" t="s">
        <v>199</v>
      </c>
      <c r="B4" s="77">
        <v>355</v>
      </c>
      <c r="C4" s="77" t="s">
        <v>9</v>
      </c>
      <c r="D4" s="77" t="s">
        <v>14</v>
      </c>
      <c r="E4" s="77" t="s">
        <v>23</v>
      </c>
      <c r="F4" s="77" t="s">
        <v>17</v>
      </c>
      <c r="G4" s="80" t="s">
        <v>227</v>
      </c>
      <c r="H4" s="79">
        <v>0.19</v>
      </c>
      <c r="I4" s="77" t="s">
        <v>19</v>
      </c>
      <c r="J4" s="74" t="s">
        <v>336</v>
      </c>
      <c r="K4" s="73" t="s">
        <v>337</v>
      </c>
    </row>
    <row r="5" spans="1:11" ht="17" x14ac:dyDescent="0.2">
      <c r="A5" s="76" t="s">
        <v>199</v>
      </c>
      <c r="B5" s="77">
        <v>394</v>
      </c>
      <c r="C5" s="77" t="s">
        <v>10</v>
      </c>
      <c r="D5" s="77" t="s">
        <v>15</v>
      </c>
      <c r="E5" s="77" t="s">
        <v>16</v>
      </c>
      <c r="F5" s="77" t="s">
        <v>26</v>
      </c>
      <c r="G5" s="80" t="s">
        <v>228</v>
      </c>
      <c r="H5" s="79">
        <v>7.0000000000000007E-2</v>
      </c>
      <c r="I5" s="77" t="s">
        <v>19</v>
      </c>
      <c r="J5" s="74"/>
      <c r="K5" s="73" t="s">
        <v>338</v>
      </c>
    </row>
    <row r="6" spans="1:11" ht="102" x14ac:dyDescent="0.2">
      <c r="A6" s="76" t="s">
        <v>199</v>
      </c>
      <c r="B6" s="77">
        <v>463</v>
      </c>
      <c r="C6" s="77" t="s">
        <v>9</v>
      </c>
      <c r="D6" s="77" t="s">
        <v>14</v>
      </c>
      <c r="E6" s="77" t="s">
        <v>23</v>
      </c>
      <c r="F6" s="77" t="s">
        <v>26</v>
      </c>
      <c r="G6" s="81" t="s">
        <v>234</v>
      </c>
      <c r="H6" s="82">
        <v>0</v>
      </c>
      <c r="I6" s="77" t="s">
        <v>19</v>
      </c>
      <c r="J6" s="74"/>
      <c r="K6" s="73" t="s">
        <v>339</v>
      </c>
    </row>
    <row r="7" spans="1:11" ht="17" x14ac:dyDescent="0.2">
      <c r="A7" s="76" t="s">
        <v>199</v>
      </c>
      <c r="B7" s="77">
        <v>526</v>
      </c>
      <c r="C7" s="77" t="s">
        <v>9</v>
      </c>
      <c r="D7" s="77" t="s">
        <v>14</v>
      </c>
      <c r="E7" s="77" t="s">
        <v>29</v>
      </c>
      <c r="F7" s="77" t="s">
        <v>26</v>
      </c>
      <c r="G7" s="77" t="s">
        <v>30</v>
      </c>
      <c r="H7" s="83"/>
      <c r="I7" s="77" t="s">
        <v>19</v>
      </c>
      <c r="J7" s="74"/>
      <c r="K7" s="73" t="s">
        <v>340</v>
      </c>
    </row>
    <row r="8" spans="1:11" ht="68" x14ac:dyDescent="0.2">
      <c r="A8" s="76" t="s">
        <v>199</v>
      </c>
      <c r="B8" s="77">
        <v>826</v>
      </c>
      <c r="C8" s="77" t="s">
        <v>9</v>
      </c>
      <c r="D8" s="77" t="s">
        <v>14</v>
      </c>
      <c r="E8" s="77" t="s">
        <v>16</v>
      </c>
      <c r="F8" s="77" t="s">
        <v>253</v>
      </c>
      <c r="G8" s="77" t="s">
        <v>221</v>
      </c>
      <c r="H8" s="83"/>
      <c r="I8" s="77" t="s">
        <v>19</v>
      </c>
      <c r="J8" s="74" t="s">
        <v>341</v>
      </c>
      <c r="K8" s="73" t="s">
        <v>342</v>
      </c>
    </row>
    <row r="9" spans="1:11" ht="51" x14ac:dyDescent="0.2">
      <c r="A9" s="76" t="s">
        <v>199</v>
      </c>
      <c r="B9" s="77">
        <v>901</v>
      </c>
      <c r="C9" s="77" t="s">
        <v>14</v>
      </c>
      <c r="D9" s="77" t="s">
        <v>9</v>
      </c>
      <c r="E9" s="77" t="s">
        <v>16</v>
      </c>
      <c r="F9" s="77" t="s">
        <v>253</v>
      </c>
      <c r="G9" s="77" t="s">
        <v>222</v>
      </c>
      <c r="H9" s="83"/>
      <c r="I9" s="84" t="s">
        <v>19</v>
      </c>
      <c r="J9" s="74" t="s">
        <v>341</v>
      </c>
      <c r="K9" s="73" t="s">
        <v>343</v>
      </c>
    </row>
    <row r="10" spans="1:11" ht="34" x14ac:dyDescent="0.2">
      <c r="A10" s="76" t="s">
        <v>199</v>
      </c>
      <c r="B10" s="77">
        <v>988</v>
      </c>
      <c r="C10" s="77" t="s">
        <v>9</v>
      </c>
      <c r="D10" s="77" t="s">
        <v>14</v>
      </c>
      <c r="E10" s="77" t="s">
        <v>29</v>
      </c>
      <c r="F10" s="77" t="s">
        <v>26</v>
      </c>
      <c r="G10" s="77" t="s">
        <v>42</v>
      </c>
      <c r="H10" s="83"/>
      <c r="I10" s="84" t="s">
        <v>19</v>
      </c>
      <c r="J10" s="74"/>
      <c r="K10" s="73" t="s">
        <v>344</v>
      </c>
    </row>
    <row r="11" spans="1:11" ht="17" x14ac:dyDescent="0.2">
      <c r="A11" s="76" t="s">
        <v>199</v>
      </c>
      <c r="B11" s="77">
        <v>1059</v>
      </c>
      <c r="C11" s="77" t="s">
        <v>9</v>
      </c>
      <c r="D11" s="77" t="s">
        <v>14</v>
      </c>
      <c r="E11" s="77" t="s">
        <v>23</v>
      </c>
      <c r="F11" s="77" t="s">
        <v>253</v>
      </c>
      <c r="G11" s="81" t="s">
        <v>45</v>
      </c>
      <c r="H11" s="82">
        <v>0</v>
      </c>
      <c r="I11" s="84" t="s">
        <v>19</v>
      </c>
      <c r="J11" s="74" t="s">
        <v>341</v>
      </c>
      <c r="K11" s="73" t="s">
        <v>345</v>
      </c>
    </row>
    <row r="12" spans="1:11" ht="409.5" x14ac:dyDescent="0.2">
      <c r="A12" s="76" t="s">
        <v>199</v>
      </c>
      <c r="B12" s="77">
        <v>1108</v>
      </c>
      <c r="C12" s="77" t="s">
        <v>10</v>
      </c>
      <c r="D12" s="77" t="s">
        <v>15</v>
      </c>
      <c r="E12" s="77" t="s">
        <v>16</v>
      </c>
      <c r="F12" s="77" t="s">
        <v>46</v>
      </c>
      <c r="G12" s="77" t="s">
        <v>47</v>
      </c>
      <c r="H12" s="83"/>
      <c r="I12" s="84" t="s">
        <v>19</v>
      </c>
      <c r="J12" s="74"/>
      <c r="K12" s="73" t="s">
        <v>346</v>
      </c>
    </row>
    <row r="13" spans="1:11" ht="272" x14ac:dyDescent="0.2">
      <c r="A13" s="76" t="s">
        <v>199</v>
      </c>
      <c r="B13" s="77">
        <v>1117</v>
      </c>
      <c r="C13" s="77" t="s">
        <v>15</v>
      </c>
      <c r="D13" s="77" t="s">
        <v>9</v>
      </c>
      <c r="E13" s="74" t="s">
        <v>23</v>
      </c>
      <c r="F13" s="77" t="s">
        <v>46</v>
      </c>
      <c r="G13" s="80" t="s">
        <v>48</v>
      </c>
      <c r="H13" s="79">
        <v>1</v>
      </c>
      <c r="I13" s="84" t="s">
        <v>19</v>
      </c>
      <c r="J13" s="74" t="s">
        <v>12</v>
      </c>
      <c r="K13" s="73" t="s">
        <v>347</v>
      </c>
    </row>
    <row r="14" spans="1:11" ht="34" x14ac:dyDescent="0.2">
      <c r="A14" s="76" t="s">
        <v>199</v>
      </c>
      <c r="B14" s="77">
        <v>1131</v>
      </c>
      <c r="C14" s="77" t="s">
        <v>15</v>
      </c>
      <c r="D14" s="77" t="s">
        <v>9</v>
      </c>
      <c r="E14" s="77" t="s">
        <v>23</v>
      </c>
      <c r="F14" s="77" t="s">
        <v>46</v>
      </c>
      <c r="G14" s="81" t="s">
        <v>49</v>
      </c>
      <c r="H14" s="82">
        <v>0.04</v>
      </c>
      <c r="I14" s="84" t="s">
        <v>19</v>
      </c>
      <c r="J14" s="74" t="s">
        <v>12</v>
      </c>
      <c r="K14" s="73" t="s">
        <v>348</v>
      </c>
    </row>
    <row r="15" spans="1:11" ht="102" x14ac:dyDescent="0.2">
      <c r="A15" s="76" t="s">
        <v>199</v>
      </c>
      <c r="B15" s="77">
        <v>1174</v>
      </c>
      <c r="C15" s="77" t="s">
        <v>9</v>
      </c>
      <c r="D15" s="77" t="s">
        <v>14</v>
      </c>
      <c r="E15" s="77" t="s">
        <v>16</v>
      </c>
      <c r="F15" s="77" t="s">
        <v>46</v>
      </c>
      <c r="G15" s="77" t="s">
        <v>51</v>
      </c>
      <c r="H15" s="83"/>
      <c r="I15" s="84" t="s">
        <v>19</v>
      </c>
      <c r="J15" s="74" t="s">
        <v>12</v>
      </c>
      <c r="K15" s="73" t="s">
        <v>349</v>
      </c>
    </row>
    <row r="16" spans="1:11" ht="17" x14ac:dyDescent="0.2">
      <c r="A16" s="76" t="s">
        <v>199</v>
      </c>
      <c r="B16" s="77">
        <v>1342</v>
      </c>
      <c r="C16" s="77" t="s">
        <v>9</v>
      </c>
      <c r="D16" s="77" t="s">
        <v>14</v>
      </c>
      <c r="E16" s="77" t="s">
        <v>23</v>
      </c>
      <c r="F16" s="77" t="s">
        <v>56</v>
      </c>
      <c r="G16" s="81" t="s">
        <v>260</v>
      </c>
      <c r="H16" s="82">
        <v>0.03</v>
      </c>
      <c r="I16" s="84" t="s">
        <v>19</v>
      </c>
      <c r="J16" s="74" t="s">
        <v>350</v>
      </c>
      <c r="K16" s="73" t="s">
        <v>351</v>
      </c>
    </row>
    <row r="17" spans="1:11" ht="17" x14ac:dyDescent="0.2">
      <c r="A17" s="76" t="s">
        <v>199</v>
      </c>
      <c r="B17" s="77">
        <v>1375</v>
      </c>
      <c r="C17" s="77" t="s">
        <v>10</v>
      </c>
      <c r="D17" s="77" t="s">
        <v>15</v>
      </c>
      <c r="E17" s="77" t="s">
        <v>23</v>
      </c>
      <c r="F17" s="77" t="s">
        <v>56</v>
      </c>
      <c r="G17" s="80" t="s">
        <v>202</v>
      </c>
      <c r="H17" s="79">
        <v>0.91</v>
      </c>
      <c r="I17" s="84" t="s">
        <v>19</v>
      </c>
      <c r="J17" s="74" t="s">
        <v>350</v>
      </c>
      <c r="K17" s="73" t="s">
        <v>352</v>
      </c>
    </row>
    <row r="18" spans="1:11" ht="34" x14ac:dyDescent="0.2">
      <c r="A18" s="76" t="s">
        <v>199</v>
      </c>
      <c r="B18" s="77">
        <v>1379</v>
      </c>
      <c r="C18" s="77" t="s">
        <v>9</v>
      </c>
      <c r="D18" s="77" t="s">
        <v>14</v>
      </c>
      <c r="E18" s="77" t="s">
        <v>23</v>
      </c>
      <c r="F18" s="77" t="s">
        <v>56</v>
      </c>
      <c r="G18" s="80" t="s">
        <v>208</v>
      </c>
      <c r="H18" s="79">
        <v>0.17</v>
      </c>
      <c r="I18" s="84" t="s">
        <v>19</v>
      </c>
      <c r="J18" s="74" t="s">
        <v>353</v>
      </c>
      <c r="K18" s="73" t="s">
        <v>354</v>
      </c>
    </row>
    <row r="19" spans="1:11" ht="68" x14ac:dyDescent="0.2">
      <c r="A19" s="76" t="s">
        <v>199</v>
      </c>
      <c r="B19" s="77">
        <v>1567</v>
      </c>
      <c r="C19" s="77" t="s">
        <v>15</v>
      </c>
      <c r="D19" s="77" t="s">
        <v>9</v>
      </c>
      <c r="E19" s="77" t="s">
        <v>23</v>
      </c>
      <c r="F19" s="77" t="s">
        <v>56</v>
      </c>
      <c r="G19" s="81" t="s">
        <v>203</v>
      </c>
      <c r="H19" s="82">
        <v>0.01</v>
      </c>
      <c r="I19" s="84" t="s">
        <v>19</v>
      </c>
      <c r="J19" s="74"/>
      <c r="K19" s="73" t="s">
        <v>355</v>
      </c>
    </row>
    <row r="20" spans="1:11" ht="17" x14ac:dyDescent="0.2">
      <c r="A20" s="76" t="s">
        <v>199</v>
      </c>
      <c r="B20" s="77">
        <v>2298</v>
      </c>
      <c r="C20" s="77" t="s">
        <v>10</v>
      </c>
      <c r="D20" s="77" t="s">
        <v>15</v>
      </c>
      <c r="E20" s="77" t="s">
        <v>29</v>
      </c>
      <c r="F20" s="77" t="s">
        <v>242</v>
      </c>
      <c r="G20" s="77" t="s">
        <v>210</v>
      </c>
      <c r="H20" s="83"/>
      <c r="I20" s="84" t="s">
        <v>19</v>
      </c>
      <c r="J20" s="74" t="s">
        <v>356</v>
      </c>
      <c r="K20" s="73" t="s">
        <v>357</v>
      </c>
    </row>
    <row r="21" spans="1:11" ht="34" x14ac:dyDescent="0.2">
      <c r="A21" s="76" t="s">
        <v>199</v>
      </c>
      <c r="B21" s="77">
        <v>2499</v>
      </c>
      <c r="C21" s="77" t="s">
        <v>9</v>
      </c>
      <c r="D21" s="77" t="s">
        <v>15</v>
      </c>
      <c r="E21" s="77" t="s">
        <v>16</v>
      </c>
      <c r="F21" s="77" t="s">
        <v>242</v>
      </c>
      <c r="G21" s="77" t="s">
        <v>211</v>
      </c>
      <c r="H21" s="83"/>
      <c r="I21" s="84" t="s">
        <v>19</v>
      </c>
      <c r="J21" s="74" t="s">
        <v>358</v>
      </c>
      <c r="K21" s="73" t="s">
        <v>359</v>
      </c>
    </row>
    <row r="22" spans="1:11" x14ac:dyDescent="0.2">
      <c r="A22" s="76"/>
      <c r="B22" s="77"/>
      <c r="C22" s="77"/>
      <c r="D22" s="77"/>
      <c r="E22" s="77"/>
      <c r="F22" s="77"/>
      <c r="G22" s="77"/>
      <c r="H22" s="84"/>
      <c r="I22" s="84"/>
      <c r="J22" s="74"/>
      <c r="K22" s="73"/>
    </row>
    <row r="23" spans="1:11" ht="17" x14ac:dyDescent="0.2">
      <c r="A23" s="77" t="s">
        <v>200</v>
      </c>
      <c r="B23" s="77">
        <v>1389</v>
      </c>
      <c r="C23" s="77" t="s">
        <v>9</v>
      </c>
      <c r="D23" s="77" t="s">
        <v>15</v>
      </c>
      <c r="E23" s="77" t="s">
        <v>23</v>
      </c>
      <c r="F23" s="77" t="s">
        <v>257</v>
      </c>
      <c r="G23" s="81" t="s">
        <v>80</v>
      </c>
      <c r="H23" s="82">
        <v>0.03</v>
      </c>
      <c r="I23" s="84" t="s">
        <v>19</v>
      </c>
      <c r="J23" s="74" t="s">
        <v>332</v>
      </c>
      <c r="K23" s="73" t="s">
        <v>333</v>
      </c>
    </row>
    <row r="24" spans="1:11" ht="17" x14ac:dyDescent="0.2">
      <c r="A24" s="77" t="s">
        <v>200</v>
      </c>
      <c r="B24" s="77">
        <v>1393</v>
      </c>
      <c r="C24" s="77" t="s">
        <v>10</v>
      </c>
      <c r="D24" s="77" t="s">
        <v>15</v>
      </c>
      <c r="E24" s="77" t="s">
        <v>23</v>
      </c>
      <c r="F24" s="77" t="s">
        <v>257</v>
      </c>
      <c r="G24" s="80" t="s">
        <v>81</v>
      </c>
      <c r="H24" s="79">
        <v>0.24</v>
      </c>
      <c r="I24" s="84" t="s">
        <v>19</v>
      </c>
      <c r="J24" s="74" t="s">
        <v>332</v>
      </c>
      <c r="K24" s="73" t="s">
        <v>334</v>
      </c>
    </row>
    <row r="25" spans="1:11" ht="17" x14ac:dyDescent="0.2">
      <c r="A25" s="77" t="s">
        <v>200</v>
      </c>
      <c r="B25" s="77">
        <v>1760</v>
      </c>
      <c r="C25" s="77" t="s">
        <v>10</v>
      </c>
      <c r="D25" s="77" t="s">
        <v>15</v>
      </c>
      <c r="E25" s="77" t="s">
        <v>16</v>
      </c>
      <c r="F25" s="77" t="s">
        <v>257</v>
      </c>
      <c r="G25" s="77" t="s">
        <v>93</v>
      </c>
      <c r="H25" s="84"/>
      <c r="I25" s="84" t="s">
        <v>19</v>
      </c>
      <c r="J25" s="74" t="s">
        <v>12</v>
      </c>
      <c r="K25" s="73" t="s">
        <v>335</v>
      </c>
    </row>
    <row r="26" spans="1:11" x14ac:dyDescent="0.2">
      <c r="A26" s="77"/>
      <c r="B26" s="77"/>
      <c r="C26" s="77"/>
      <c r="D26" s="77"/>
      <c r="E26" s="77"/>
      <c r="F26" s="77"/>
      <c r="G26" s="84"/>
      <c r="H26" s="84"/>
      <c r="I26" s="84"/>
      <c r="J26" s="75"/>
      <c r="K26" s="73"/>
    </row>
    <row r="27" spans="1:11" ht="17" x14ac:dyDescent="0.2">
      <c r="A27" s="77" t="s">
        <v>106</v>
      </c>
      <c r="B27" s="77">
        <v>554</v>
      </c>
      <c r="C27" s="77" t="s">
        <v>15</v>
      </c>
      <c r="D27" s="77" t="s">
        <v>10</v>
      </c>
      <c r="E27" s="77" t="s">
        <v>16</v>
      </c>
      <c r="F27" s="77" t="s">
        <v>253</v>
      </c>
      <c r="G27" s="85" t="s">
        <v>115</v>
      </c>
      <c r="H27" s="79">
        <v>0.77</v>
      </c>
      <c r="I27" s="77" t="s">
        <v>19</v>
      </c>
      <c r="J27" s="86" t="s">
        <v>440</v>
      </c>
      <c r="K27" s="73" t="s">
        <v>281</v>
      </c>
    </row>
    <row r="28" spans="1:11" ht="17" x14ac:dyDescent="0.2">
      <c r="A28" s="77" t="s">
        <v>106</v>
      </c>
      <c r="B28" s="77">
        <v>894</v>
      </c>
      <c r="C28" s="77" t="s">
        <v>9</v>
      </c>
      <c r="D28" s="77" t="s">
        <v>14</v>
      </c>
      <c r="E28" s="77" t="s">
        <v>23</v>
      </c>
      <c r="F28" s="77" t="s">
        <v>17</v>
      </c>
      <c r="G28" s="87" t="s">
        <v>123</v>
      </c>
      <c r="H28" s="82">
        <v>0.02</v>
      </c>
      <c r="I28" s="77" t="s">
        <v>19</v>
      </c>
      <c r="J28" s="86" t="s">
        <v>441</v>
      </c>
      <c r="K28" s="73" t="s">
        <v>282</v>
      </c>
    </row>
    <row r="29" spans="1:11" ht="51" x14ac:dyDescent="0.2">
      <c r="A29" s="77" t="s">
        <v>106</v>
      </c>
      <c r="B29" s="77">
        <v>924</v>
      </c>
      <c r="C29" s="77" t="s">
        <v>9</v>
      </c>
      <c r="D29" s="77" t="s">
        <v>15</v>
      </c>
      <c r="E29" s="77" t="s">
        <v>23</v>
      </c>
      <c r="F29" s="77" t="s">
        <v>362</v>
      </c>
      <c r="G29" s="84" t="s">
        <v>124</v>
      </c>
      <c r="H29" s="83"/>
      <c r="I29" s="77" t="s">
        <v>19</v>
      </c>
      <c r="J29" s="86" t="s">
        <v>442</v>
      </c>
      <c r="K29" s="73" t="s">
        <v>283</v>
      </c>
    </row>
    <row r="30" spans="1:11" ht="17" x14ac:dyDescent="0.2">
      <c r="A30" s="77" t="s">
        <v>106</v>
      </c>
      <c r="B30" s="77">
        <v>1046</v>
      </c>
      <c r="C30" s="77" t="s">
        <v>14</v>
      </c>
      <c r="D30" s="77" t="s">
        <v>9</v>
      </c>
      <c r="E30" s="77" t="s">
        <v>16</v>
      </c>
      <c r="F30" s="77" t="s">
        <v>363</v>
      </c>
      <c r="G30" s="84" t="s">
        <v>130</v>
      </c>
      <c r="H30" s="83"/>
      <c r="I30" s="77" t="s">
        <v>19</v>
      </c>
      <c r="J30" s="86" t="s">
        <v>441</v>
      </c>
      <c r="K30" s="73" t="s">
        <v>284</v>
      </c>
    </row>
    <row r="31" spans="1:11" ht="51" x14ac:dyDescent="0.2">
      <c r="A31" s="77" t="s">
        <v>106</v>
      </c>
      <c r="B31" s="77">
        <v>1926</v>
      </c>
      <c r="C31" s="77" t="s">
        <v>9</v>
      </c>
      <c r="D31" s="77" t="s">
        <v>14</v>
      </c>
      <c r="E31" s="77" t="s">
        <v>16</v>
      </c>
      <c r="F31" s="77" t="s">
        <v>242</v>
      </c>
      <c r="G31" s="85" t="s">
        <v>147</v>
      </c>
      <c r="H31" s="79">
        <v>1</v>
      </c>
      <c r="I31" s="77" t="s">
        <v>19</v>
      </c>
      <c r="J31" s="86" t="s">
        <v>443</v>
      </c>
      <c r="K31" s="73" t="s">
        <v>285</v>
      </c>
    </row>
    <row r="32" spans="1:11" ht="51" x14ac:dyDescent="0.2">
      <c r="A32" s="77" t="s">
        <v>106</v>
      </c>
      <c r="B32" s="77">
        <v>1989</v>
      </c>
      <c r="C32" s="77" t="s">
        <v>9</v>
      </c>
      <c r="D32" s="77" t="s">
        <v>15</v>
      </c>
      <c r="E32" s="77" t="s">
        <v>23</v>
      </c>
      <c r="F32" s="77" t="s">
        <v>242</v>
      </c>
      <c r="G32" s="84" t="s">
        <v>148</v>
      </c>
      <c r="H32" s="84"/>
      <c r="I32" s="77" t="s">
        <v>19</v>
      </c>
      <c r="J32" s="86" t="s">
        <v>443</v>
      </c>
      <c r="K32" s="73" t="s">
        <v>285</v>
      </c>
    </row>
    <row r="33" spans="1:11" x14ac:dyDescent="0.2">
      <c r="A33" s="77"/>
      <c r="B33" s="77"/>
      <c r="C33" s="77"/>
      <c r="D33" s="77"/>
      <c r="E33" s="77"/>
      <c r="F33" s="77"/>
      <c r="G33" s="84"/>
      <c r="H33" s="84"/>
      <c r="I33" s="84"/>
      <c r="J33" s="86"/>
      <c r="K33" s="73"/>
    </row>
    <row r="34" spans="1:11" ht="17" x14ac:dyDescent="0.2">
      <c r="A34" s="77" t="s">
        <v>161</v>
      </c>
      <c r="B34" s="77">
        <v>347</v>
      </c>
      <c r="C34" s="77" t="s">
        <v>9</v>
      </c>
      <c r="D34" s="77" t="s">
        <v>14</v>
      </c>
      <c r="E34" s="77" t="s">
        <v>23</v>
      </c>
      <c r="F34" s="77" t="s">
        <v>256</v>
      </c>
      <c r="G34" s="80" t="s">
        <v>165</v>
      </c>
      <c r="H34" s="79">
        <v>0.74</v>
      </c>
      <c r="I34" s="84" t="s">
        <v>19</v>
      </c>
      <c r="J34" s="74"/>
      <c r="K34" s="73" t="s">
        <v>360</v>
      </c>
    </row>
    <row r="35" spans="1:11" ht="17" x14ac:dyDescent="0.2">
      <c r="A35" s="77" t="s">
        <v>161</v>
      </c>
      <c r="B35" s="77">
        <v>859</v>
      </c>
      <c r="C35" s="77" t="s">
        <v>9</v>
      </c>
      <c r="D35" s="77" t="s">
        <v>14</v>
      </c>
      <c r="E35" s="77" t="s">
        <v>23</v>
      </c>
      <c r="F35" s="77" t="s">
        <v>256</v>
      </c>
      <c r="G35" s="80" t="s">
        <v>174</v>
      </c>
      <c r="H35" s="79">
        <v>0.09</v>
      </c>
      <c r="I35" s="84" t="s">
        <v>19</v>
      </c>
      <c r="J35" s="74" t="s">
        <v>289</v>
      </c>
      <c r="K35" s="73" t="s">
        <v>361</v>
      </c>
    </row>
    <row r="36" spans="1:11" ht="17" x14ac:dyDescent="0.2">
      <c r="A36" s="77" t="s">
        <v>161</v>
      </c>
      <c r="B36" s="77">
        <v>1033</v>
      </c>
      <c r="C36" s="77" t="s">
        <v>9</v>
      </c>
      <c r="D36" s="77" t="s">
        <v>14</v>
      </c>
      <c r="E36" s="77" t="s">
        <v>23</v>
      </c>
      <c r="F36" s="77" t="s">
        <v>256</v>
      </c>
      <c r="G36" s="81" t="s">
        <v>177</v>
      </c>
      <c r="H36" s="82">
        <v>0</v>
      </c>
      <c r="I36" s="84" t="s">
        <v>19</v>
      </c>
      <c r="J36" s="74"/>
      <c r="K36" s="73" t="s">
        <v>361</v>
      </c>
    </row>
    <row r="37" spans="1:11" ht="17" x14ac:dyDescent="0.2">
      <c r="A37" s="88" t="s">
        <v>417</v>
      </c>
      <c r="B37" s="77">
        <v>1936</v>
      </c>
      <c r="C37" s="77" t="s">
        <v>9</v>
      </c>
      <c r="D37" s="77" t="s">
        <v>15</v>
      </c>
      <c r="E37" s="88" t="s">
        <v>23</v>
      </c>
      <c r="F37" s="77" t="s">
        <v>257</v>
      </c>
      <c r="G37" s="89" t="s">
        <v>193</v>
      </c>
      <c r="H37" s="79">
        <v>0.1</v>
      </c>
      <c r="I37" s="90" t="s">
        <v>19</v>
      </c>
      <c r="J37" s="4"/>
      <c r="K37" s="73" t="s">
        <v>360</v>
      </c>
    </row>
  </sheetData>
  <sortState xmlns:xlrd2="http://schemas.microsoft.com/office/spreadsheetml/2017/richdata2" ref="A3:L37">
    <sortCondition ref="A3:A37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A8D54-7117-524F-80B4-788201819DAB}">
  <dimension ref="A1:K31"/>
  <sheetViews>
    <sheetView zoomScale="78" zoomScaleNormal="78" workbookViewId="0">
      <selection activeCell="L47" sqref="L47"/>
    </sheetView>
  </sheetViews>
  <sheetFormatPr baseColWidth="10" defaultColWidth="11.1640625" defaultRowHeight="16" x14ac:dyDescent="0.2"/>
  <cols>
    <col min="9" max="9" width="15.5" bestFit="1" customWidth="1"/>
  </cols>
  <sheetData>
    <row r="1" spans="1:11" x14ac:dyDescent="0.2">
      <c r="A1" s="7" t="s">
        <v>432</v>
      </c>
    </row>
    <row r="2" spans="1:11" x14ac:dyDescent="0.2">
      <c r="A2" s="31" t="s">
        <v>430</v>
      </c>
      <c r="G2" s="150"/>
      <c r="H2" s="151"/>
    </row>
    <row r="3" spans="1:11" x14ac:dyDescent="0.2">
      <c r="A3" s="143" t="s">
        <v>376</v>
      </c>
      <c r="B3" s="144" t="s">
        <v>390</v>
      </c>
      <c r="C3" s="127" t="s">
        <v>379</v>
      </c>
      <c r="D3" s="127" t="s">
        <v>429</v>
      </c>
      <c r="E3" s="127" t="s">
        <v>374</v>
      </c>
      <c r="F3" s="154" t="s">
        <v>431</v>
      </c>
      <c r="G3" s="128"/>
      <c r="H3" s="128"/>
      <c r="I3" s="128"/>
      <c r="K3" s="128"/>
    </row>
    <row r="4" spans="1:11" x14ac:dyDescent="0.2">
      <c r="A4" s="167" t="s">
        <v>393</v>
      </c>
      <c r="B4" s="167" t="s">
        <v>394</v>
      </c>
      <c r="C4" s="128">
        <v>1</v>
      </c>
      <c r="D4" s="128" t="s">
        <v>403</v>
      </c>
      <c r="E4" s="128" t="s">
        <v>403</v>
      </c>
      <c r="F4" s="141" t="s">
        <v>403</v>
      </c>
    </row>
    <row r="5" spans="1:11" x14ac:dyDescent="0.2">
      <c r="A5" s="168"/>
      <c r="B5" s="168"/>
      <c r="C5" s="129">
        <v>2</v>
      </c>
      <c r="D5" s="130">
        <v>1716</v>
      </c>
      <c r="E5" s="130">
        <v>0.10390000000000001</v>
      </c>
      <c r="F5" s="130">
        <v>2.7272727272727271E-2</v>
      </c>
      <c r="I5" s="153"/>
    </row>
    <row r="6" spans="1:11" x14ac:dyDescent="0.2">
      <c r="A6" s="168"/>
      <c r="B6" s="168"/>
      <c r="C6" s="129">
        <v>3</v>
      </c>
      <c r="D6" s="130">
        <v>4587</v>
      </c>
      <c r="E6" s="145">
        <v>4.328E-4</v>
      </c>
      <c r="F6" s="145">
        <v>1.1363636363636364E-2</v>
      </c>
      <c r="I6" s="153"/>
    </row>
    <row r="7" spans="1:11" x14ac:dyDescent="0.2">
      <c r="A7" s="168"/>
      <c r="B7" s="168"/>
      <c r="C7" s="129">
        <v>4</v>
      </c>
      <c r="D7" s="130">
        <v>8709</v>
      </c>
      <c r="E7" s="145">
        <v>5.8749999999999998E-5</v>
      </c>
      <c r="F7" s="145">
        <v>6.8181818181818179E-3</v>
      </c>
      <c r="I7" s="153"/>
    </row>
    <row r="8" spans="1:11" x14ac:dyDescent="0.2">
      <c r="A8" s="168"/>
      <c r="B8" s="168"/>
      <c r="C8" s="129">
        <v>5</v>
      </c>
      <c r="D8" s="130">
        <v>15394</v>
      </c>
      <c r="E8" s="145">
        <v>1.472E-5</v>
      </c>
      <c r="F8" s="145">
        <v>4.5454545454545461E-3</v>
      </c>
      <c r="I8" s="153"/>
    </row>
    <row r="9" spans="1:11" x14ac:dyDescent="0.2">
      <c r="A9" s="168"/>
      <c r="B9" s="168"/>
      <c r="C9" s="129">
        <v>6</v>
      </c>
      <c r="D9" s="130">
        <v>21625</v>
      </c>
      <c r="E9" s="145">
        <v>9.5739999999999996E-4</v>
      </c>
      <c r="F9" s="145">
        <v>1.3636363636363636E-2</v>
      </c>
      <c r="I9" s="153"/>
    </row>
    <row r="10" spans="1:11" x14ac:dyDescent="0.2">
      <c r="A10" s="168"/>
      <c r="B10" s="168"/>
      <c r="C10" s="131">
        <v>7</v>
      </c>
      <c r="D10" s="132">
        <v>209</v>
      </c>
      <c r="E10" s="146">
        <v>1.1049999999999999E-5</v>
      </c>
      <c r="F10" s="146">
        <v>2.2727272727272731E-3</v>
      </c>
      <c r="I10" s="153"/>
    </row>
    <row r="11" spans="1:11" x14ac:dyDescent="0.2">
      <c r="A11" s="168"/>
      <c r="B11" s="168" t="s">
        <v>401</v>
      </c>
      <c r="C11" s="128">
        <v>1</v>
      </c>
      <c r="D11" s="133" t="s">
        <v>403</v>
      </c>
      <c r="E11" s="134" t="s">
        <v>403</v>
      </c>
      <c r="F11" s="141" t="s">
        <v>403</v>
      </c>
      <c r="I11" s="153"/>
    </row>
    <row r="12" spans="1:11" x14ac:dyDescent="0.2">
      <c r="A12" s="168"/>
      <c r="B12" s="168"/>
      <c r="C12" s="129">
        <v>2</v>
      </c>
      <c r="D12" s="130">
        <v>130</v>
      </c>
      <c r="E12" s="149">
        <v>0.14130000000000001</v>
      </c>
      <c r="F12" s="149">
        <v>3.1818181818181822E-2</v>
      </c>
      <c r="I12" s="153"/>
    </row>
    <row r="13" spans="1:11" x14ac:dyDescent="0.2">
      <c r="A13" s="168"/>
      <c r="B13" s="168"/>
      <c r="C13" s="129">
        <v>3</v>
      </c>
      <c r="D13" s="135" t="s">
        <v>403</v>
      </c>
      <c r="E13" s="135" t="s">
        <v>403</v>
      </c>
      <c r="F13" s="141" t="s">
        <v>403</v>
      </c>
      <c r="I13" s="153"/>
    </row>
    <row r="14" spans="1:11" x14ac:dyDescent="0.2">
      <c r="A14" s="168"/>
      <c r="B14" s="168"/>
      <c r="C14" s="129">
        <v>4</v>
      </c>
      <c r="D14" s="130">
        <v>2992</v>
      </c>
      <c r="E14" s="130">
        <v>0.85409999999999997</v>
      </c>
      <c r="F14" s="130">
        <v>0.05</v>
      </c>
      <c r="I14" s="153"/>
    </row>
    <row r="15" spans="1:11" x14ac:dyDescent="0.2">
      <c r="A15" s="168"/>
      <c r="B15" s="168"/>
      <c r="C15" s="129">
        <v>5</v>
      </c>
      <c r="D15" s="136">
        <v>788</v>
      </c>
      <c r="E15" s="145">
        <v>5.8850000000000001E-5</v>
      </c>
      <c r="F15" s="145">
        <v>9.0909090909090922E-3</v>
      </c>
      <c r="I15" s="153"/>
    </row>
    <row r="16" spans="1:11" x14ac:dyDescent="0.2">
      <c r="A16" s="168"/>
      <c r="B16" s="168"/>
      <c r="C16" s="129">
        <v>6</v>
      </c>
      <c r="D16" s="130">
        <v>302</v>
      </c>
      <c r="E16" s="152">
        <v>1.4E-3</v>
      </c>
      <c r="F16" s="152">
        <v>1.5909090909090911E-2</v>
      </c>
      <c r="I16" s="153"/>
    </row>
    <row r="17" spans="1:9" x14ac:dyDescent="0.2">
      <c r="A17" s="168"/>
      <c r="B17" s="168"/>
      <c r="C17" s="131">
        <v>7</v>
      </c>
      <c r="D17" s="137" t="s">
        <v>403</v>
      </c>
      <c r="E17" s="138" t="s">
        <v>403</v>
      </c>
      <c r="F17" s="141" t="s">
        <v>403</v>
      </c>
      <c r="I17" s="153"/>
    </row>
    <row r="18" spans="1:9" x14ac:dyDescent="0.2">
      <c r="A18" s="168" t="s">
        <v>402</v>
      </c>
      <c r="B18" s="168" t="s">
        <v>394</v>
      </c>
      <c r="C18" s="128">
        <v>1</v>
      </c>
      <c r="D18" s="130">
        <v>330.5</v>
      </c>
      <c r="E18" s="130">
        <v>0.28570000000000001</v>
      </c>
      <c r="F18" s="130">
        <v>3.8636363636363635E-2</v>
      </c>
      <c r="I18" s="153"/>
    </row>
    <row r="19" spans="1:9" x14ac:dyDescent="0.2">
      <c r="A19" s="168"/>
      <c r="B19" s="168"/>
      <c r="C19" s="129">
        <v>2</v>
      </c>
      <c r="D19" s="130">
        <v>1714</v>
      </c>
      <c r="E19" s="130">
        <v>0.2321</v>
      </c>
      <c r="F19" s="130">
        <v>3.6363636363636369E-2</v>
      </c>
      <c r="I19" s="153"/>
    </row>
    <row r="20" spans="1:9" x14ac:dyDescent="0.2">
      <c r="A20" s="168"/>
      <c r="B20" s="168"/>
      <c r="C20" s="129">
        <v>3</v>
      </c>
      <c r="D20" s="130">
        <v>3434</v>
      </c>
      <c r="E20" s="149">
        <v>0.7258</v>
      </c>
      <c r="F20" s="149">
        <v>4.7727272727272729E-2</v>
      </c>
      <c r="I20" s="153"/>
    </row>
    <row r="21" spans="1:9" x14ac:dyDescent="0.2">
      <c r="A21" s="168"/>
      <c r="B21" s="168"/>
      <c r="C21" s="129">
        <v>4</v>
      </c>
      <c r="D21" s="130">
        <v>2279.5</v>
      </c>
      <c r="E21" s="147">
        <v>7.5380000000000004E-3</v>
      </c>
      <c r="F21" s="147">
        <v>1.8181818181818184E-2</v>
      </c>
      <c r="I21" s="153"/>
    </row>
    <row r="22" spans="1:9" x14ac:dyDescent="0.2">
      <c r="A22" s="168"/>
      <c r="B22" s="168"/>
      <c r="C22" s="129">
        <v>5</v>
      </c>
      <c r="D22" s="130">
        <v>5835.5</v>
      </c>
      <c r="E22" s="130">
        <v>6.6420000000000007E-2</v>
      </c>
      <c r="F22" s="130">
        <v>2.5000000000000001E-2</v>
      </c>
      <c r="I22" s="153"/>
    </row>
    <row r="23" spans="1:9" x14ac:dyDescent="0.2">
      <c r="A23" s="168"/>
      <c r="B23" s="168"/>
      <c r="C23" s="129">
        <v>6</v>
      </c>
      <c r="D23" s="136">
        <v>9871.5</v>
      </c>
      <c r="E23" s="130">
        <v>0.22819999999999999</v>
      </c>
      <c r="F23" s="130">
        <v>3.4090909090909088E-2</v>
      </c>
      <c r="I23" s="153"/>
    </row>
    <row r="24" spans="1:9" x14ac:dyDescent="0.2">
      <c r="A24" s="168"/>
      <c r="B24" s="168"/>
      <c r="C24" s="131">
        <v>7</v>
      </c>
      <c r="D24" s="139">
        <v>2450.5</v>
      </c>
      <c r="E24" s="148">
        <v>1.3390000000000001E-2</v>
      </c>
      <c r="F24" s="148">
        <v>2.2727272727272728E-2</v>
      </c>
      <c r="I24" s="153"/>
    </row>
    <row r="25" spans="1:9" x14ac:dyDescent="0.2">
      <c r="A25" s="168"/>
      <c r="B25" s="168" t="s">
        <v>401</v>
      </c>
      <c r="C25" s="128">
        <v>1</v>
      </c>
      <c r="D25" s="140" t="s">
        <v>403</v>
      </c>
      <c r="E25" s="141" t="s">
        <v>403</v>
      </c>
      <c r="F25" s="141" t="s">
        <v>403</v>
      </c>
      <c r="I25" s="153"/>
    </row>
    <row r="26" spans="1:9" x14ac:dyDescent="0.2">
      <c r="A26" s="168"/>
      <c r="B26" s="168"/>
      <c r="C26" s="129">
        <v>2</v>
      </c>
      <c r="D26" s="130">
        <v>1517</v>
      </c>
      <c r="E26" s="130">
        <v>0.54379999999999995</v>
      </c>
      <c r="F26" s="130">
        <v>4.5454545454545456E-2</v>
      </c>
      <c r="I26" s="153"/>
    </row>
    <row r="27" spans="1:9" x14ac:dyDescent="0.2">
      <c r="A27" s="168"/>
      <c r="B27" s="168"/>
      <c r="C27" s="129">
        <v>3</v>
      </c>
      <c r="D27" s="136">
        <v>2917</v>
      </c>
      <c r="E27" s="130">
        <v>0.29930000000000001</v>
      </c>
      <c r="F27" s="130">
        <v>4.0909090909090916E-2</v>
      </c>
      <c r="I27" s="153"/>
    </row>
    <row r="28" spans="1:9" x14ac:dyDescent="0.2">
      <c r="A28" s="168"/>
      <c r="B28" s="168"/>
      <c r="C28" s="129">
        <v>4</v>
      </c>
      <c r="D28" s="130">
        <v>7239</v>
      </c>
      <c r="E28" s="130">
        <v>0.35980000000000001</v>
      </c>
      <c r="F28" s="130">
        <v>4.3181818181818182E-2</v>
      </c>
      <c r="I28" s="153"/>
    </row>
    <row r="29" spans="1:9" x14ac:dyDescent="0.2">
      <c r="A29" s="168"/>
      <c r="B29" s="168"/>
      <c r="C29" s="129">
        <v>5</v>
      </c>
      <c r="D29" s="130">
        <v>1176</v>
      </c>
      <c r="E29" s="147">
        <v>1.184E-2</v>
      </c>
      <c r="F29" s="147">
        <v>2.0454545454545458E-2</v>
      </c>
      <c r="I29" s="153"/>
    </row>
    <row r="30" spans="1:9" x14ac:dyDescent="0.2">
      <c r="A30" s="168"/>
      <c r="B30" s="168"/>
      <c r="C30" s="129">
        <v>6</v>
      </c>
      <c r="D30" s="142" t="s">
        <v>403</v>
      </c>
      <c r="E30" s="141" t="s">
        <v>403</v>
      </c>
      <c r="F30" s="141" t="s">
        <v>403</v>
      </c>
      <c r="I30" s="153"/>
    </row>
    <row r="31" spans="1:9" x14ac:dyDescent="0.2">
      <c r="A31" s="168"/>
      <c r="B31" s="168"/>
      <c r="C31" s="131">
        <v>7</v>
      </c>
      <c r="D31" s="132">
        <v>66</v>
      </c>
      <c r="E31" s="132">
        <v>0.105</v>
      </c>
      <c r="F31" s="132">
        <v>2.9545454545454548E-2</v>
      </c>
      <c r="I31" s="153"/>
    </row>
  </sheetData>
  <sortState xmlns:xlrd2="http://schemas.microsoft.com/office/spreadsheetml/2017/richdata2" ref="E4:I31">
    <sortCondition ref="G4:G31"/>
  </sortState>
  <mergeCells count="6">
    <mergeCell ref="B4:B10"/>
    <mergeCell ref="B11:B17"/>
    <mergeCell ref="B18:B24"/>
    <mergeCell ref="B25:B31"/>
    <mergeCell ref="A4:A17"/>
    <mergeCell ref="A18:A3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4-1</vt:lpstr>
      <vt:lpstr>Table S4-2</vt:lpstr>
      <vt:lpstr>Table S4-3</vt:lpstr>
      <vt:lpstr> Table S4-4</vt:lpstr>
      <vt:lpstr>Table S4-5</vt:lpstr>
      <vt:lpstr>Table S4-6</vt:lpstr>
      <vt:lpstr>Table S4-7</vt:lpstr>
      <vt:lpstr>Table S4-8</vt:lpstr>
      <vt:lpstr>'Table S4-6'!_GoBac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therine DeLarn Doyle</dc:creator>
  <cp:keywords/>
  <dc:description/>
  <cp:lastModifiedBy>Catherine DeLarn Doyle</cp:lastModifiedBy>
  <dcterms:created xsi:type="dcterms:W3CDTF">2020-07-21T19:49:14Z</dcterms:created>
  <dcterms:modified xsi:type="dcterms:W3CDTF">2021-06-03T14:19:26Z</dcterms:modified>
  <cp:category/>
</cp:coreProperties>
</file>